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827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kise-my.sharepoint.com/personal/richeng_jiang_ki_se/Documents/Skrivbordet/CSF MS/Decorin manuscript/20220309 Acta Neuropath Comm/"/>
    </mc:Choice>
  </mc:AlternateContent>
  <xr:revisionPtr revIDLastSave="986" documentId="13_ncr:1_{52C92948-7DFA-4F19-B9DB-BC88F73DCCC8}" xr6:coauthVersionLast="47" xr6:coauthVersionMax="47" xr10:uidLastSave="{D656AAF2-7962-49C5-9E10-DB603BA4D381}"/>
  <bookViews>
    <workbookView xWindow="-120" yWindow="-120" windowWidth="19440" windowHeight="15000" xr2:uid="{00000000-000D-0000-FFFF-FFFF00000000}"/>
  </bookViews>
  <sheets>
    <sheet name="Phospho-explorer antibody array" sheetId="2" r:id="rId1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517" i="2" l="1"/>
  <c r="G67" i="2"/>
  <c r="G313" i="2"/>
  <c r="G456" i="2"/>
  <c r="G476" i="2"/>
  <c r="G446" i="2"/>
  <c r="G523" i="2"/>
  <c r="G103" i="2"/>
  <c r="G352" i="2"/>
  <c r="G473" i="2"/>
  <c r="G243" i="2"/>
  <c r="G79" i="2"/>
  <c r="G369" i="2"/>
  <c r="G124" i="2"/>
  <c r="G94" i="2"/>
  <c r="G435" i="2"/>
  <c r="G22" i="2"/>
  <c r="G433" i="2"/>
  <c r="G85" i="2"/>
  <c r="G136" i="2"/>
  <c r="G152" i="2"/>
  <c r="G332" i="2"/>
  <c r="G334" i="2"/>
  <c r="G269" i="2"/>
  <c r="G266" i="2"/>
  <c r="G358" i="2"/>
  <c r="G397" i="2"/>
  <c r="G128" i="2"/>
  <c r="G271" i="2"/>
  <c r="G260" i="2"/>
  <c r="G39" i="2"/>
  <c r="G256" i="2"/>
  <c r="G6" i="2"/>
  <c r="G425" i="2"/>
  <c r="G233" i="2"/>
  <c r="G86" i="2"/>
  <c r="G45" i="2"/>
  <c r="G204" i="2"/>
  <c r="G351" i="2"/>
  <c r="G527" i="2"/>
  <c r="G167" i="2"/>
  <c r="G37" i="2"/>
  <c r="G299" i="2"/>
  <c r="G329" i="2"/>
  <c r="G335" i="2"/>
  <c r="G475" i="2"/>
  <c r="G62" i="2"/>
  <c r="G346" i="2"/>
  <c r="G327" i="2"/>
  <c r="G58" i="2"/>
  <c r="G361" i="2"/>
  <c r="G144" i="2"/>
  <c r="G412" i="2"/>
  <c r="G253" i="2"/>
  <c r="G93" i="2"/>
  <c r="G479" i="2"/>
  <c r="G120" i="2"/>
  <c r="G160" i="2"/>
  <c r="G471" i="2"/>
  <c r="G307" i="2"/>
  <c r="G290" i="2"/>
  <c r="G337" i="2"/>
  <c r="G159" i="2"/>
  <c r="G68" i="2"/>
  <c r="G486" i="2"/>
  <c r="G305" i="2"/>
  <c r="G511" i="2"/>
  <c r="G109" i="2"/>
  <c r="G265" i="2"/>
  <c r="G529" i="2"/>
  <c r="G317" i="2"/>
  <c r="G438" i="2"/>
  <c r="G503" i="2"/>
  <c r="G478" i="2"/>
  <c r="G300" i="2"/>
  <c r="G146" i="2"/>
  <c r="G534" i="2"/>
  <c r="G247" i="2"/>
  <c r="G349" i="2"/>
  <c r="G70" i="2"/>
  <c r="G176" i="2"/>
  <c r="G268" i="2"/>
  <c r="G442" i="2"/>
  <c r="G14" i="2"/>
  <c r="G236" i="2"/>
  <c r="G492" i="2"/>
  <c r="G274" i="2"/>
  <c r="G83" i="2"/>
  <c r="G336" i="2"/>
  <c r="G333" i="2"/>
  <c r="G528" i="2"/>
  <c r="G75" i="2"/>
  <c r="G372" i="2"/>
  <c r="G488" i="2"/>
  <c r="G242" i="2"/>
  <c r="G509" i="2"/>
  <c r="G63" i="2"/>
  <c r="G396" i="2"/>
  <c r="G383" i="2"/>
  <c r="G64" i="2"/>
  <c r="G399" i="2"/>
  <c r="G207" i="2"/>
  <c r="G409" i="2"/>
  <c r="G518" i="2"/>
  <c r="G392" i="2"/>
  <c r="G196" i="2"/>
  <c r="G201" i="2"/>
  <c r="G364" i="2"/>
  <c r="G46" i="2"/>
  <c r="G114" i="2"/>
  <c r="G434" i="2"/>
  <c r="G355" i="2"/>
  <c r="G384" i="2"/>
  <c r="G100" i="2"/>
  <c r="G417" i="2"/>
  <c r="G244" i="2"/>
  <c r="G52" i="2"/>
  <c r="G123" i="2"/>
  <c r="G184" i="2"/>
  <c r="G240" i="2"/>
  <c r="G162" i="2"/>
  <c r="G143" i="2"/>
  <c r="G222" i="2"/>
  <c r="G130" i="2"/>
  <c r="G472" i="2"/>
  <c r="G78" i="2"/>
  <c r="G121" i="2"/>
  <c r="G88" i="2"/>
  <c r="G177" i="2"/>
  <c r="G178" i="2"/>
  <c r="G187" i="2"/>
  <c r="G117" i="2"/>
  <c r="G366" i="2"/>
  <c r="G69" i="2"/>
  <c r="G432" i="2"/>
  <c r="G465" i="2"/>
  <c r="G148" i="2"/>
  <c r="G519" i="2"/>
  <c r="G387" i="2"/>
  <c r="G440" i="2"/>
  <c r="G340" i="2"/>
  <c r="G420" i="2"/>
  <c r="G50" i="2"/>
  <c r="G23" i="2"/>
  <c r="G11" i="2"/>
  <c r="G20" i="2"/>
  <c r="G231" i="2"/>
  <c r="G226" i="2"/>
  <c r="G445" i="2"/>
  <c r="G469" i="2"/>
  <c r="G520" i="2"/>
  <c r="G191" i="2"/>
  <c r="G56" i="2"/>
  <c r="G380" i="2"/>
  <c r="G276" i="2"/>
  <c r="G73" i="2"/>
  <c r="G342" i="2"/>
  <c r="G419" i="2"/>
  <c r="G106" i="2"/>
  <c r="G280" i="2"/>
  <c r="G368" i="2"/>
  <c r="G194" i="2"/>
  <c r="G200" i="2"/>
  <c r="G353" i="2"/>
  <c r="G320" i="2"/>
  <c r="G228" i="2"/>
  <c r="G183" i="2"/>
  <c r="G406" i="2"/>
  <c r="G255" i="2"/>
  <c r="G394" i="2"/>
  <c r="G254" i="2"/>
  <c r="G379" i="2"/>
  <c r="G202" i="2"/>
  <c r="G65" i="2"/>
  <c r="G321" i="2"/>
  <c r="G112" i="2"/>
  <c r="G536" i="2"/>
  <c r="G99" i="2"/>
  <c r="G166" i="2"/>
  <c r="G468" i="2"/>
  <c r="G381" i="2"/>
  <c r="G59" i="2"/>
  <c r="G308" i="2"/>
  <c r="G9" i="2"/>
  <c r="G151" i="2"/>
  <c r="G309" i="2"/>
  <c r="G311" i="2"/>
  <c r="G512" i="2"/>
  <c r="G12" i="2"/>
  <c r="G293" i="2"/>
  <c r="G198" i="2"/>
  <c r="G36" i="2"/>
  <c r="G302" i="2"/>
  <c r="G450" i="2"/>
  <c r="G155" i="2"/>
  <c r="G42" i="2"/>
  <c r="G318" i="2"/>
  <c r="G301" i="2"/>
  <c r="G513" i="2"/>
  <c r="G415" i="2"/>
  <c r="G535" i="2"/>
  <c r="G150" i="2"/>
  <c r="G221" i="2"/>
  <c r="G423" i="2"/>
  <c r="G229" i="2"/>
  <c r="G92" i="2"/>
  <c r="G104" i="2"/>
  <c r="G48" i="2"/>
  <c r="G211" i="2"/>
  <c r="G344" i="2"/>
  <c r="G461" i="2"/>
  <c r="G341" i="2"/>
  <c r="G539" i="2"/>
  <c r="G30" i="2"/>
  <c r="G122" i="2"/>
  <c r="G129" i="2"/>
  <c r="G232" i="2"/>
  <c r="G169" i="2"/>
  <c r="G26" i="2"/>
  <c r="G367" i="2"/>
  <c r="G267" i="2"/>
  <c r="G408" i="2"/>
  <c r="G250" i="2"/>
  <c r="G153" i="2"/>
  <c r="G174" i="2"/>
  <c r="G102" i="2"/>
  <c r="G374" i="2"/>
  <c r="G190" i="2"/>
  <c r="G163" i="2"/>
  <c r="G360" i="2"/>
  <c r="G354" i="2"/>
  <c r="G453" i="2"/>
  <c r="G439" i="2"/>
  <c r="G216" i="2"/>
  <c r="G400" i="2"/>
  <c r="G359" i="2"/>
  <c r="G237" i="2"/>
  <c r="G493" i="2"/>
  <c r="G504" i="2"/>
  <c r="G499" i="2"/>
  <c r="G459" i="2"/>
  <c r="G115" i="2"/>
  <c r="G227" i="2"/>
  <c r="G449" i="2"/>
  <c r="G246" i="2"/>
  <c r="G209" i="2"/>
  <c r="G405" i="2"/>
  <c r="G132" i="2"/>
  <c r="G38" i="2"/>
  <c r="G448" i="2"/>
  <c r="G282" i="2"/>
  <c r="G357" i="2"/>
  <c r="G531" i="2"/>
  <c r="G339" i="2"/>
  <c r="G66" i="2"/>
  <c r="G516" i="2"/>
  <c r="G113" i="2"/>
  <c r="G370" i="2"/>
  <c r="G363" i="2"/>
  <c r="G462" i="2"/>
  <c r="G278" i="2"/>
  <c r="G393" i="2"/>
  <c r="G350" i="2"/>
  <c r="G203" i="2"/>
  <c r="G508" i="2"/>
  <c r="G376" i="2"/>
  <c r="G21" i="2"/>
  <c r="G107" i="2"/>
  <c r="G61" i="2"/>
  <c r="G145" i="2"/>
  <c r="G77" i="2"/>
  <c r="G506" i="2"/>
  <c r="G484" i="2"/>
  <c r="G464" i="2"/>
  <c r="G264" i="2"/>
  <c r="G28" i="2"/>
  <c r="G7" i="2"/>
  <c r="G490" i="2"/>
  <c r="G424" i="2"/>
  <c r="G402" i="2"/>
  <c r="G525" i="2"/>
  <c r="G395" i="2"/>
  <c r="G96" i="2"/>
  <c r="G33" i="2"/>
  <c r="G98" i="2"/>
  <c r="G287" i="2"/>
  <c r="G137" i="2"/>
  <c r="G457" i="2"/>
  <c r="G330" i="2"/>
  <c r="G47" i="2"/>
  <c r="G298" i="2"/>
  <c r="G377" i="2"/>
  <c r="G532" i="2"/>
  <c r="G375" i="2"/>
  <c r="G17" i="2"/>
  <c r="G139" i="2"/>
  <c r="G325" i="2"/>
  <c r="G284" i="2"/>
  <c r="G382" i="2"/>
  <c r="G304" i="2"/>
  <c r="G19" i="2"/>
  <c r="G105" i="2"/>
  <c r="G157" i="2"/>
  <c r="G496" i="2"/>
  <c r="G495" i="2"/>
  <c r="G386" i="2"/>
  <c r="G205" i="2"/>
  <c r="G224" i="2"/>
  <c r="G18" i="2"/>
  <c r="G514" i="2"/>
  <c r="G345" i="2"/>
  <c r="G235" i="2"/>
  <c r="G291" i="2"/>
  <c r="G95" i="2"/>
  <c r="G133" i="2"/>
  <c r="G119" i="2"/>
  <c r="G295" i="2"/>
  <c r="G161" i="2"/>
  <c r="G10" i="2"/>
  <c r="G111" i="2"/>
  <c r="G53" i="2"/>
  <c r="G245" i="2"/>
  <c r="G154" i="2"/>
  <c r="G223" i="2"/>
  <c r="G230" i="2"/>
  <c r="G40" i="2"/>
  <c r="G214" i="2"/>
  <c r="G8" i="2"/>
  <c r="G497" i="2"/>
  <c r="G322" i="2"/>
  <c r="G292" i="2"/>
  <c r="G310" i="2"/>
  <c r="G91" i="2"/>
  <c r="G482" i="2"/>
  <c r="G262" i="2"/>
  <c r="G390" i="2"/>
  <c r="G97" i="2"/>
  <c r="G258" i="2"/>
  <c r="G252" i="2"/>
  <c r="G507" i="2"/>
  <c r="G430" i="2"/>
  <c r="G158" i="2"/>
  <c r="G500" i="2"/>
  <c r="G273" i="2"/>
  <c r="G444" i="2"/>
  <c r="G463" i="2"/>
  <c r="G458" i="2"/>
  <c r="G427" i="2"/>
  <c r="G127" i="2"/>
  <c r="G170" i="2"/>
  <c r="G413" i="2"/>
  <c r="G27" i="2"/>
  <c r="G314" i="2"/>
  <c r="G89" i="2"/>
  <c r="G526" i="2"/>
  <c r="G454" i="2"/>
  <c r="G452" i="2"/>
  <c r="G407" i="2"/>
  <c r="G515" i="2"/>
  <c r="G281" i="2"/>
  <c r="G489" i="2"/>
  <c r="G32" i="2"/>
  <c r="G538" i="2"/>
  <c r="G131" i="2"/>
  <c r="G289" i="2"/>
  <c r="G24" i="2"/>
  <c r="G180" i="2"/>
  <c r="G71" i="2"/>
  <c r="G195" i="2"/>
  <c r="G43" i="2"/>
  <c r="G283" i="2"/>
  <c r="G149" i="2"/>
  <c r="G171" i="2"/>
  <c r="G140" i="2"/>
  <c r="G185" i="2"/>
  <c r="G272" i="2"/>
  <c r="G215" i="2"/>
  <c r="G324" i="2"/>
  <c r="G219" i="2"/>
  <c r="G261" i="2"/>
  <c r="G49" i="2"/>
  <c r="G179" i="2"/>
  <c r="G428" i="2"/>
  <c r="G365" i="2"/>
  <c r="G447" i="2"/>
  <c r="G126" i="2"/>
  <c r="G251" i="2"/>
  <c r="G421" i="2"/>
  <c r="G297" i="2"/>
  <c r="G501" i="2"/>
  <c r="G388" i="2"/>
  <c r="G29" i="2"/>
  <c r="G331" i="2"/>
  <c r="G270" i="2"/>
  <c r="G57" i="2"/>
  <c r="G306" i="2"/>
  <c r="G81" i="2"/>
  <c r="G168" i="2"/>
  <c r="G455" i="2"/>
  <c r="G101" i="2"/>
  <c r="G371" i="2"/>
  <c r="G436" i="2"/>
  <c r="G537" i="2"/>
  <c r="G418" i="2"/>
  <c r="G522" i="2"/>
  <c r="G422" i="2"/>
  <c r="G277" i="2"/>
  <c r="G257" i="2"/>
  <c r="G315" i="2"/>
  <c r="G533" i="2"/>
  <c r="G481" i="2"/>
  <c r="G212" i="2"/>
  <c r="G188" i="2"/>
  <c r="G138" i="2"/>
  <c r="G485" i="2"/>
  <c r="G186" i="2"/>
  <c r="G466" i="2"/>
  <c r="G378" i="2"/>
  <c r="G108" i="2"/>
  <c r="G347" i="2"/>
  <c r="G437" i="2"/>
  <c r="G74" i="2"/>
  <c r="G411" i="2"/>
  <c r="G431" i="2"/>
  <c r="G147" i="2"/>
  <c r="G141" i="2"/>
  <c r="G192" i="2"/>
  <c r="G426" i="2"/>
  <c r="G87" i="2"/>
  <c r="G410" i="2"/>
  <c r="G206" i="2"/>
  <c r="G218" i="2"/>
  <c r="G474" i="2"/>
  <c r="G189" i="2"/>
  <c r="G398" i="2"/>
  <c r="G296" i="2"/>
  <c r="G505" i="2"/>
  <c r="G323" i="2"/>
  <c r="G51" i="2"/>
  <c r="G401" i="2"/>
  <c r="G467" i="2"/>
  <c r="G199" i="2"/>
  <c r="G116" i="2"/>
  <c r="G303" i="2"/>
  <c r="G510" i="2"/>
  <c r="G362" i="2"/>
  <c r="G175" i="2"/>
  <c r="G225" i="2"/>
  <c r="G210" i="2"/>
  <c r="G181" i="2"/>
  <c r="G238" i="2"/>
  <c r="G213" i="2"/>
  <c r="G76" i="2"/>
  <c r="G480" i="2"/>
  <c r="G414" i="2"/>
  <c r="G487" i="2"/>
  <c r="G263" i="2"/>
  <c r="G348" i="2"/>
  <c r="G15" i="2"/>
  <c r="G404" i="2"/>
  <c r="G239" i="2"/>
  <c r="G477" i="2"/>
  <c r="G234" i="2"/>
  <c r="G288" i="2"/>
  <c r="G13" i="2"/>
  <c r="G72" i="2"/>
  <c r="G142" i="2"/>
  <c r="G326" i="2"/>
  <c r="G34" i="2"/>
  <c r="G173" i="2"/>
  <c r="G391" i="2"/>
  <c r="G416" i="2"/>
  <c r="G208" i="2"/>
  <c r="G470" i="2"/>
  <c r="G530" i="2"/>
  <c r="G286" i="2"/>
  <c r="G54" i="2"/>
  <c r="G25" i="2"/>
  <c r="G35" i="2"/>
  <c r="G55" i="2"/>
  <c r="G451" i="2"/>
  <c r="G84" i="2"/>
  <c r="G343" i="2"/>
  <c r="G193" i="2"/>
  <c r="G60" i="2"/>
  <c r="G502" i="2"/>
  <c r="G494" i="2"/>
  <c r="G521" i="2"/>
  <c r="G16" i="2"/>
  <c r="G483" i="2"/>
  <c r="G41" i="2"/>
  <c r="G220" i="2"/>
  <c r="G312" i="2"/>
  <c r="G134" i="2"/>
  <c r="G90" i="2"/>
  <c r="G285" i="2"/>
  <c r="G164" i="2"/>
  <c r="G389" i="2"/>
  <c r="G125" i="2"/>
  <c r="G356" i="2"/>
  <c r="G460" i="2"/>
  <c r="G441" i="2"/>
  <c r="G429" i="2"/>
  <c r="G338" i="2"/>
  <c r="G82" i="2"/>
  <c r="G524" i="2"/>
  <c r="G241" i="2"/>
  <c r="G118" i="2"/>
  <c r="G248" i="2"/>
  <c r="G197" i="2"/>
  <c r="G135" i="2"/>
  <c r="G80" i="2"/>
  <c r="G328" i="2"/>
  <c r="G498" i="2"/>
  <c r="G279" i="2"/>
  <c r="G316" i="2"/>
  <c r="G319" i="2"/>
  <c r="G275" i="2"/>
  <c r="G182" i="2"/>
  <c r="G217" i="2"/>
  <c r="G373" i="2"/>
  <c r="G249" i="2"/>
  <c r="G165" i="2"/>
  <c r="G110" i="2"/>
  <c r="G31" i="2"/>
  <c r="G259" i="2"/>
  <c r="G491" i="2"/>
  <c r="G172" i="2"/>
  <c r="G44" i="2"/>
  <c r="G443" i="2"/>
  <c r="G403" i="2"/>
  <c r="G294" i="2"/>
  <c r="G385" i="2"/>
  <c r="G156" i="2"/>
  <c r="G543" i="2"/>
  <c r="G542" i="2"/>
  <c r="G541" i="2"/>
</calcChain>
</file>

<file path=xl/sharedStrings.xml><?xml version="1.0" encoding="utf-8"?>
<sst xmlns="http://schemas.openxmlformats.org/spreadsheetml/2006/main" count="1079" uniqueCount="1078">
  <si>
    <t>14-3-3 theta/tau (Ab-232)</t>
  </si>
  <si>
    <t>14-3-3 theta/tau (Phospho-Ser232)</t>
  </si>
  <si>
    <t xml:space="preserve">14-3-3 zeta (Ab-58)  </t>
  </si>
  <si>
    <t>14-3-3 zeta (Phospho-Ser58)</t>
  </si>
  <si>
    <t>14-3-3 zeta/delta (Ab-232)</t>
  </si>
  <si>
    <t>14-3-3 zeta/delta (Phospho-Thr232)</t>
  </si>
  <si>
    <t xml:space="preserve">4E-BP1 (Ab-36) </t>
  </si>
  <si>
    <t xml:space="preserve">4E-BP1 (Ab-45) </t>
  </si>
  <si>
    <t>4E-BP1 (Ab-65)</t>
  </si>
  <si>
    <t>4E-BP1 (Ab-70)</t>
  </si>
  <si>
    <t>4E-BP1 (Phospho-Ser65)</t>
  </si>
  <si>
    <t xml:space="preserve">4E-BP1 (Phospho-Thr36) </t>
  </si>
  <si>
    <t xml:space="preserve">4E-BP1 (Phospho-Thr45) </t>
  </si>
  <si>
    <t>4E-BP1 (Phospho-Thr70)</t>
  </si>
  <si>
    <t>6-phosphofructo-2-kinase/fructose-2,6-biphosphatase 2 (PFKFB2) (Ab-483)</t>
  </si>
  <si>
    <t xml:space="preserve">6-phosphofructo-2-kinase/fructose-2,6-biphosphatase 2 (PFKFB2) (Phospho-Ser483) </t>
  </si>
  <si>
    <t>Abl1 (Ab-204)</t>
  </si>
  <si>
    <t>Abl1 (Ab-754/735)</t>
  </si>
  <si>
    <t>Abl1 (Phospho-Thr754/735)</t>
  </si>
  <si>
    <t>Abl1 (Phospho-Tyr204)</t>
  </si>
  <si>
    <t>ACC1 (Ab-79)</t>
  </si>
  <si>
    <t>ACC1 (Ab-80)</t>
  </si>
  <si>
    <t>ACC1 (Phospho-Ser79)</t>
  </si>
  <si>
    <t>ACC1 (Phospho-Ser80)</t>
  </si>
  <si>
    <t xml:space="preserve">ADD1 (Ab-726)  </t>
  </si>
  <si>
    <t xml:space="preserve">AFX/FOXO4 (Ab-197) </t>
  </si>
  <si>
    <t xml:space="preserve">AFX/FOXO4 (Phospho-Ser197) </t>
  </si>
  <si>
    <t>AKT1 (Ab-124)</t>
  </si>
  <si>
    <t>AKT1 (Ab-246)</t>
  </si>
  <si>
    <t>AKT1 (Ab-450)</t>
  </si>
  <si>
    <t>AKT1 (Ab-474)</t>
  </si>
  <si>
    <t>AKT1 (Ab-72)</t>
  </si>
  <si>
    <t>AKT1 (Phospho-Ser124)</t>
  </si>
  <si>
    <t>AKT1 (Phospho-Ser246)</t>
  </si>
  <si>
    <t>AKT1 (Phospho-Thr450)</t>
  </si>
  <si>
    <t>AKT1 (Phospho-Thr72)</t>
  </si>
  <si>
    <t>AKT1 (Phospho-Tyr474)</t>
  </si>
  <si>
    <t>AKT1S1 (Ab-246)</t>
  </si>
  <si>
    <t>AKT1S1 (Phospho-Thr246)</t>
  </si>
  <si>
    <t xml:space="preserve">AKT2 (Ab-474) </t>
  </si>
  <si>
    <t xml:space="preserve">AKT2 (Phospho-Ser474) </t>
  </si>
  <si>
    <t>ALK (Ab-1507)</t>
  </si>
  <si>
    <t>ALK (Phospho-Tyr1507)</t>
  </si>
  <si>
    <t>AMPK1/AMPK2 (Ab-485/491)</t>
  </si>
  <si>
    <t xml:space="preserve">AMPK1/AMPK2 (Phospho-Ser485/491) </t>
  </si>
  <si>
    <t xml:space="preserve">Amyloid beta A4 (Ab-743/668)  </t>
  </si>
  <si>
    <t>Amyloid beta A4 (Phospho-Thr743/668)</t>
  </si>
  <si>
    <t>A-RAF (Ab-301/302)</t>
  </si>
  <si>
    <t>A-RAF (Phospho-Tyr301/302)</t>
  </si>
  <si>
    <t xml:space="preserve">ASK1 (Ab-966) </t>
  </si>
  <si>
    <t xml:space="preserve">ASK1 (Phospho-Ser966) </t>
  </si>
  <si>
    <t xml:space="preserve">ATF2 (Ab-62/44) </t>
  </si>
  <si>
    <t xml:space="preserve">ATF2 (Ab-71/53) </t>
  </si>
  <si>
    <t xml:space="preserve">ATF2 (Ab-73/55) </t>
  </si>
  <si>
    <t xml:space="preserve">ATF2 (Phospho-Thr69/51) </t>
  </si>
  <si>
    <t xml:space="preserve">ATF2 (Phospho-Thr71/53) </t>
  </si>
  <si>
    <t xml:space="preserve">ATF2 (Phospho-Thr73/55) </t>
  </si>
  <si>
    <t>ATPase (Ab-16)</t>
  </si>
  <si>
    <t>ATPase (Phospho-Ser16)</t>
  </si>
  <si>
    <t>ATP-Citrate Lyase (Ab-454)</t>
  </si>
  <si>
    <t>ATP-Citrate Lyase (Phospho-Ser454)</t>
  </si>
  <si>
    <t>ATRIP (Ab-68/72)</t>
  </si>
  <si>
    <t>ATRIP (Phospho-Ser68/72)</t>
  </si>
  <si>
    <t>AurA (Ab-342)</t>
  </si>
  <si>
    <t>AurB (Ab-12)</t>
  </si>
  <si>
    <t>AurB (Ab-232)</t>
  </si>
  <si>
    <t>AurB (Phospho-Thr232)</t>
  </si>
  <si>
    <t>AurB (Phospho-Tyr12)</t>
  </si>
  <si>
    <t xml:space="preserve">BAD (Ab-112) </t>
  </si>
  <si>
    <t>BAD (Ab-134)</t>
  </si>
  <si>
    <t xml:space="preserve">BAD (Ab-136) </t>
  </si>
  <si>
    <t xml:space="preserve">BAD (Ab-155) </t>
  </si>
  <si>
    <t>BAD (Ab-91/128)</t>
  </si>
  <si>
    <t xml:space="preserve">BAD (Phospho-Ser112) </t>
  </si>
  <si>
    <t>BAD (Phospho-Ser134)</t>
  </si>
  <si>
    <t xml:space="preserve">BAD (Phospho-Ser136) </t>
  </si>
  <si>
    <t xml:space="preserve">BAD (Phospho-Ser155) </t>
  </si>
  <si>
    <t>BAD (Phospho-Ser91/128)</t>
  </si>
  <si>
    <t>BAX (Ab-167)</t>
  </si>
  <si>
    <t>BCL-2 (Ab-69)</t>
  </si>
  <si>
    <t>BCL-2 (Phospho-Thr69)</t>
  </si>
  <si>
    <t>BCL-XL (Ab-47)</t>
  </si>
  <si>
    <t>BCL-XL (Phospho-Thr47)</t>
  </si>
  <si>
    <t xml:space="preserve">BCR (Ab-177) </t>
  </si>
  <si>
    <t>BCR (Ab-360)</t>
  </si>
  <si>
    <t xml:space="preserve">BCR (Phospho-Tyr177) </t>
  </si>
  <si>
    <t>BCR (Phospho-Tyr360)</t>
  </si>
  <si>
    <t>BID (Ab-78)</t>
  </si>
  <si>
    <t>BID (Phospho-Ser78)</t>
  </si>
  <si>
    <t xml:space="preserve">BIM (Ab-69/65) </t>
  </si>
  <si>
    <t xml:space="preserve">BIM (Phospho-Ser69/65) </t>
  </si>
  <si>
    <t>BLNK (Ab-96)</t>
  </si>
  <si>
    <t>BLNK (Phospho-Tyr96)</t>
  </si>
  <si>
    <t>B-RAF (Ab-446)</t>
  </si>
  <si>
    <t>B-RAF (Ab-598)</t>
  </si>
  <si>
    <t>B-RAF (Ab-601)</t>
  </si>
  <si>
    <t>B-RAF (Phospho-Ser446)</t>
  </si>
  <si>
    <t>B-RAF (Phospho-Ser601)</t>
  </si>
  <si>
    <t>B-RAF (Phospho-Thr598)</t>
  </si>
  <si>
    <t xml:space="preserve">BRCA1 (Ab-1524) </t>
  </si>
  <si>
    <t xml:space="preserve">BRCA1 (Phospho-Ser1524) </t>
  </si>
  <si>
    <t xml:space="preserve">BTK (Ab-223)  </t>
  </si>
  <si>
    <t>BTK (Phospho-Tyr223)</t>
  </si>
  <si>
    <t>Calmodulin (Ab-79/81)</t>
  </si>
  <si>
    <t>Calmodulin (Phospho-Thr79/Ser81)</t>
  </si>
  <si>
    <t>Calsenilin/KCNIP3 (Ab-63)</t>
  </si>
  <si>
    <t>Calsenilin/KCNIP3 (Phospho-Ser63)</t>
  </si>
  <si>
    <t>CaMK2-beta/gamma/delta (Ab-287)</t>
  </si>
  <si>
    <t>CaMK2-beta/gamma/delta (Phospho-Thr287)</t>
  </si>
  <si>
    <t>CaMK4 (Ab-196/200)</t>
  </si>
  <si>
    <t>CaMK4 (Phospho-Thr196/200)</t>
  </si>
  <si>
    <t>Caspase 9 (Ab-153)</t>
  </si>
  <si>
    <t>Caspase 9 (Phospho-Tyr153)</t>
  </si>
  <si>
    <t>Catalase (Ab-385)</t>
  </si>
  <si>
    <t>Catalase (Phospho-Tyr385)</t>
  </si>
  <si>
    <t xml:space="preserve">Catenin beta (Ab-37) </t>
  </si>
  <si>
    <t xml:space="preserve">Catenin beta (Ab-41/45) </t>
  </si>
  <si>
    <t>Catenin beta (Ab-654)</t>
  </si>
  <si>
    <t xml:space="preserve">Catenin beta (Phospho-Ser37) </t>
  </si>
  <si>
    <t xml:space="preserve">Catenin beta (Phospho-Thr41/Ser45) </t>
  </si>
  <si>
    <t>Catenin beta (Phospho-Tyr654)</t>
  </si>
  <si>
    <t>Catenin delta-1 (Ab-228)</t>
  </si>
  <si>
    <t>Catenin delta-1 (Phospho-Tyr228)</t>
  </si>
  <si>
    <t xml:space="preserve">Caveolin-1 (Ab-14) </t>
  </si>
  <si>
    <t xml:space="preserve">Caveolin-1 (Phospho-Tyr14) </t>
  </si>
  <si>
    <t>CD19 (Ab-531)</t>
  </si>
  <si>
    <t>CD227/mucin 1 (Ab-1243)</t>
  </si>
  <si>
    <t>CD227/mucin 1 (Phospho-Tyr1243)</t>
  </si>
  <si>
    <t>CD3Z (Ab-142)</t>
  </si>
  <si>
    <t>CD3Z (Phospho-Tyr142)</t>
  </si>
  <si>
    <t>CD5 (Ab-453)</t>
  </si>
  <si>
    <t>CD5 (Phospho-Tyr453)</t>
  </si>
  <si>
    <t>CDC25A (Ab-124)</t>
  </si>
  <si>
    <t xml:space="preserve">CDC25A (Ab-75) </t>
  </si>
  <si>
    <t>CDC25A (Phospho-Ser124)</t>
  </si>
  <si>
    <t xml:space="preserve">CDC25A (Phospho-Ser75) </t>
  </si>
  <si>
    <t>CDC25B (Ab-353)</t>
  </si>
  <si>
    <t>CDC25B (Phospho-Ser353)</t>
  </si>
  <si>
    <t>CDK1/CDC2 (Ab-14)</t>
  </si>
  <si>
    <t>CDK1/CDC2 (Phospho-Thr14)</t>
  </si>
  <si>
    <t xml:space="preserve">CDK2 (Ab-160) </t>
  </si>
  <si>
    <t xml:space="preserve">CDK2 (Phospho-Thr160) </t>
  </si>
  <si>
    <t>CDK5 (Ab-15)</t>
  </si>
  <si>
    <t>CDK5 (Phospho-Tyr15)</t>
  </si>
  <si>
    <t>CDK7 (Ab-170)</t>
  </si>
  <si>
    <t>CDK7 (Phospho-Thr170)</t>
  </si>
  <si>
    <t>Chk1 (Ab-286)</t>
  </si>
  <si>
    <t xml:space="preserve">Chk1 (Ab-317) </t>
  </si>
  <si>
    <t xml:space="preserve">Chk1 (Ab-345) </t>
  </si>
  <si>
    <t>Chk1 (Phospho-Ser286)</t>
  </si>
  <si>
    <t xml:space="preserve">Chk1 (Phospho-Ser317) </t>
  </si>
  <si>
    <t xml:space="preserve">Chk1 (Phospho-Ser345) </t>
  </si>
  <si>
    <t>Chk2 (Ab-383)</t>
  </si>
  <si>
    <t>Chk2 (Ab-387)</t>
  </si>
  <si>
    <t xml:space="preserve">Chk2 (Ab-68) </t>
  </si>
  <si>
    <t>Chk2 (Phospho-Thr383)</t>
  </si>
  <si>
    <t>Chk2 (Phospho-Thr387)</t>
  </si>
  <si>
    <t xml:space="preserve">Chk2 (Phospho-Thr68) </t>
  </si>
  <si>
    <t xml:space="preserve">c-Jun (Ab-170) </t>
  </si>
  <si>
    <t xml:space="preserve">c-Jun (Ab-239) </t>
  </si>
  <si>
    <t xml:space="preserve">c-Jun (Ab-243) </t>
  </si>
  <si>
    <t xml:space="preserve">c-Jun (Ab-63) </t>
  </si>
  <si>
    <t xml:space="preserve">c-Jun (Ab-91) </t>
  </si>
  <si>
    <t xml:space="preserve">c-Jun (Ab-93) </t>
  </si>
  <si>
    <t xml:space="preserve">c-Jun (Phospho-Ser243) </t>
  </si>
  <si>
    <t xml:space="preserve">c-Jun (Phospho-Ser63) </t>
  </si>
  <si>
    <t xml:space="preserve">c-Jun (Phospho-Thr239) </t>
  </si>
  <si>
    <t xml:space="preserve">c-Jun (Phospho-Thr91) </t>
  </si>
  <si>
    <t xml:space="preserve">c-Jun (Phospho-Thr93) </t>
  </si>
  <si>
    <t xml:space="preserve">c-Jun (Phospho-Tyr170) </t>
  </si>
  <si>
    <t>CK1-A (Ab-321)</t>
  </si>
  <si>
    <t>CK1-A (Phospho-Thr321)</t>
  </si>
  <si>
    <t>CK2-b (Ab-209)</t>
  </si>
  <si>
    <t>CK2-b (Phospho-Ser209)</t>
  </si>
  <si>
    <t xml:space="preserve">Connexin 43 (Ab-367) </t>
  </si>
  <si>
    <t xml:space="preserve">Connexin 43 (Phospho-Ser367) </t>
  </si>
  <si>
    <t xml:space="preserve">Cortactin (Ab-421) </t>
  </si>
  <si>
    <t xml:space="preserve">Cortactin (Ab-466) </t>
  </si>
  <si>
    <t xml:space="preserve">Cortactin (Phospho-Tyr421) </t>
  </si>
  <si>
    <t xml:space="preserve">Cortactin (Phospho-Tyr466) </t>
  </si>
  <si>
    <t xml:space="preserve">CPI17 alpha (Ab-38) </t>
  </si>
  <si>
    <t xml:space="preserve">CPI17 alpha (Phospho-Thr38) </t>
  </si>
  <si>
    <t>c-PLA2 (Ab-505)</t>
  </si>
  <si>
    <t>c-PLA2 (Phospho-Ser505)</t>
  </si>
  <si>
    <t>CREB (Ab-100)</t>
  </si>
  <si>
    <t>CREB (Ab-121)</t>
  </si>
  <si>
    <t xml:space="preserve">CREB (Ab-129) </t>
  </si>
  <si>
    <t xml:space="preserve">CREB (Ab-133) </t>
  </si>
  <si>
    <t xml:space="preserve">CREB (Ab-142)  </t>
  </si>
  <si>
    <t>CREB (Phospho-Ser121)</t>
  </si>
  <si>
    <t xml:space="preserve">CREB (Phospho-Ser129) </t>
  </si>
  <si>
    <t xml:space="preserve">CREB (Phospho-Ser133) </t>
  </si>
  <si>
    <t>CREB (Phospho-Ser142)</t>
  </si>
  <si>
    <t>CREB (Phospho-Thr100)</t>
  </si>
  <si>
    <t xml:space="preserve">CrkII (Ab-221)  </t>
  </si>
  <si>
    <t>CrkII (Phospho-Tyr221)</t>
  </si>
  <si>
    <t>Cyclin B1 (Ab-126)</t>
  </si>
  <si>
    <t>Cyclin B1 (Ab-147)</t>
  </si>
  <si>
    <t>Cyclin D1 (Phospho-Thr286)</t>
  </si>
  <si>
    <t>Cyclin D3 (Ab-283)</t>
  </si>
  <si>
    <t>Cyclin D3 (Phospho-Thr283)</t>
  </si>
  <si>
    <t>Cyclin E1 (Ab-395)</t>
  </si>
  <si>
    <t>Cyclin E1 (Ab-77)</t>
  </si>
  <si>
    <t>Cyclin E1 (Phospho-Thr395)</t>
  </si>
  <si>
    <t>Cyclin E1 (Phospho-Thr77)</t>
  </si>
  <si>
    <t>Cyclin E2 (Ab-392)</t>
  </si>
  <si>
    <t xml:space="preserve">DAB1 (Ab-220) </t>
  </si>
  <si>
    <t xml:space="preserve">DAB1 (Ab-232) </t>
  </si>
  <si>
    <t xml:space="preserve">DAB1 (Phospho-Tyr220) </t>
  </si>
  <si>
    <t>DAPP1 (Ab-139)</t>
  </si>
  <si>
    <t>DAPP1 (Phospho-Tyr139)</t>
  </si>
  <si>
    <t xml:space="preserve">DARPP-32 (Ab-34) </t>
  </si>
  <si>
    <t xml:space="preserve">DARPP-32 (Ab-75)  </t>
  </si>
  <si>
    <t xml:space="preserve">DARPP-32 (Phospho-Thr34) </t>
  </si>
  <si>
    <t>DARPP-32 (Phospho-Thr75)</t>
  </si>
  <si>
    <t>DDX5/DEAD-box protein 5 (Ab-593)</t>
  </si>
  <si>
    <t>DDX5/DEAD-box protein 5 (Phospho-Tyr593)</t>
  </si>
  <si>
    <t>DNA-PK (Ab-2638)</t>
  </si>
  <si>
    <t>DNA-PK (Ab-2647)</t>
  </si>
  <si>
    <t>DNA-PK (Phospho-Thr2638)</t>
  </si>
  <si>
    <t>DNA-PK (Phospho-Thr2647)</t>
  </si>
  <si>
    <t xml:space="preserve">Dok-1 (Ab-362) </t>
  </si>
  <si>
    <t xml:space="preserve">Dok-1 (Ab-398) </t>
  </si>
  <si>
    <t xml:space="preserve">Dok-1 (Phospho-Tyr362) </t>
  </si>
  <si>
    <t xml:space="preserve">Dok-1 (Phospho-Tyr398) </t>
  </si>
  <si>
    <t xml:space="preserve">Dok-2 (Ab-299) </t>
  </si>
  <si>
    <t xml:space="preserve">Dok-2 (Phospho-Tyr299) </t>
  </si>
  <si>
    <t>DYN1 (Ab-774)</t>
  </si>
  <si>
    <t>DYN1 (Phospho-Ser774)</t>
  </si>
  <si>
    <t>E2F1 (Ab-433)</t>
  </si>
  <si>
    <t>E2F1 (Phospho-Thr433)</t>
  </si>
  <si>
    <t>EEF2 (Ab-56)</t>
  </si>
  <si>
    <t>EEF2 (Phospho-Thr56)</t>
  </si>
  <si>
    <t xml:space="preserve">eEF2K (Ab-366)  </t>
  </si>
  <si>
    <t>eEF2K (Phospho-Ser366)</t>
  </si>
  <si>
    <t>EGFR (Ab-1016)</t>
  </si>
  <si>
    <t>EGFR (Ab-1069)</t>
  </si>
  <si>
    <t xml:space="preserve">EGFR (Ab-1070) </t>
  </si>
  <si>
    <t xml:space="preserve">EGFR (Ab-1092) </t>
  </si>
  <si>
    <t xml:space="preserve">EGFR (Ab-1110) </t>
  </si>
  <si>
    <t xml:space="preserve">EGFR (Ab-1172) </t>
  </si>
  <si>
    <t xml:space="preserve">EGFR (Ab-1197) </t>
  </si>
  <si>
    <t xml:space="preserve">EGFR (Ab-678)  </t>
  </si>
  <si>
    <t xml:space="preserve">EGFR (Ab-693)  </t>
  </si>
  <si>
    <t xml:space="preserve">EGFR (Ab-869) </t>
  </si>
  <si>
    <t xml:space="preserve">EGFR (Phospho-Ser1070) </t>
  </si>
  <si>
    <t>EGFR (Phospho-Thr678)</t>
  </si>
  <si>
    <t>EGFR (Phospho-Thr693)</t>
  </si>
  <si>
    <t>EGFR (Phospho-Tyr1016)</t>
  </si>
  <si>
    <t>EGFR (Phospho-Tyr1069)</t>
  </si>
  <si>
    <t xml:space="preserve">EGFR (Phospho-Tyr1092) </t>
  </si>
  <si>
    <t xml:space="preserve">EGFR (Phospho-Tyr1110) </t>
  </si>
  <si>
    <t xml:space="preserve">EGFR (Phospho-Tyr1172) </t>
  </si>
  <si>
    <t xml:space="preserve">EGFR (Phospho-Tyr1197) </t>
  </si>
  <si>
    <t xml:space="preserve">EGFR (Phospho-Tyr869) </t>
  </si>
  <si>
    <t xml:space="preserve">eIF2A (Ab-51) </t>
  </si>
  <si>
    <t xml:space="preserve">eIF2A (Phospho-Ser51) </t>
  </si>
  <si>
    <t xml:space="preserve">eIF4E (Ab-209) </t>
  </si>
  <si>
    <t xml:space="preserve">eIF4E (Phospho-Ser209) </t>
  </si>
  <si>
    <t>eIF4G (Ab-1108)</t>
  </si>
  <si>
    <t>eIF4G (Phospho-Ser1108)</t>
  </si>
  <si>
    <t xml:space="preserve">Elk1 (Ab-389) </t>
  </si>
  <si>
    <t xml:space="preserve">Elk1 (Ab-417) </t>
  </si>
  <si>
    <t xml:space="preserve">Elk1 (Phospho-Ser389) </t>
  </si>
  <si>
    <t xml:space="preserve">Elk1 (Phospho-Thr417) </t>
  </si>
  <si>
    <t xml:space="preserve">eNOS (Ab-1177) </t>
  </si>
  <si>
    <t xml:space="preserve">eNOS (Ab-495) </t>
  </si>
  <si>
    <t>eNOS (Ab-615)</t>
  </si>
  <si>
    <t xml:space="preserve">eNOS (Phospho-Ser1177) </t>
  </si>
  <si>
    <t>eNOS (Phospho-Ser615)</t>
  </si>
  <si>
    <t xml:space="preserve">eNOS (Phospho-Thr495) </t>
  </si>
  <si>
    <t>EPB41 (Ab-418/660)</t>
  </si>
  <si>
    <t>EPB41 (Phospho-Tyr418/660)</t>
  </si>
  <si>
    <t>EPHA2/3/4 (Ab-588/596)</t>
  </si>
  <si>
    <t>EPHA2/3/4 (Phospho-Tyr588/596)</t>
  </si>
  <si>
    <t>EPHB1/2 (Ab-594/604)</t>
  </si>
  <si>
    <t>EPHB1/2 (Phospho-Tyr594/604)</t>
  </si>
  <si>
    <t>Epo-R (Ab-368)</t>
  </si>
  <si>
    <t>Epo-R (Phospho-Tyr368)</t>
  </si>
  <si>
    <t>ERK3 (Ab-189)</t>
  </si>
  <si>
    <t>ERK3 (Phospho-Ser189)</t>
  </si>
  <si>
    <t xml:space="preserve">Estrogen Receptor-alpha (Ab-104) </t>
  </si>
  <si>
    <t xml:space="preserve">Estrogen Receptor-alpha (Ab-106) </t>
  </si>
  <si>
    <t xml:space="preserve">Estrogen Receptor-alpha (Ab-118) </t>
  </si>
  <si>
    <t>Estrogen Receptor-alpha (Phospho-Ser104)</t>
  </si>
  <si>
    <t>Estrogen Receptor-alpha (Phospho-Ser106)</t>
  </si>
  <si>
    <t>Estrogen Receptor-alpha (Phospho-Ser118)</t>
  </si>
  <si>
    <t>ETK (Ab-40)</t>
  </si>
  <si>
    <t>ETK (Phospho-Tyr40)</t>
  </si>
  <si>
    <t xml:space="preserve">Ezrin (Ab-353) </t>
  </si>
  <si>
    <t>Ezrin (Ab-478)</t>
  </si>
  <si>
    <t xml:space="preserve">Ezrin (Ab-566) </t>
  </si>
  <si>
    <t xml:space="preserve">Ezrin (Phospho-Thr566) </t>
  </si>
  <si>
    <t>Ezrin (Phospho-Tyr478)</t>
  </si>
  <si>
    <t xml:space="preserve">FAK (Ab-397) </t>
  </si>
  <si>
    <t>FAK (Ab-407)</t>
  </si>
  <si>
    <t>FAK (Ab-576)</t>
  </si>
  <si>
    <t xml:space="preserve">FAK (Ab-861) </t>
  </si>
  <si>
    <t>FAK (Ab-910)</t>
  </si>
  <si>
    <t xml:space="preserve">FAK (Ab-925) </t>
  </si>
  <si>
    <t>FAK (Phospho-Ser910)</t>
  </si>
  <si>
    <t>FAK (Phospho-Tyr397)</t>
  </si>
  <si>
    <t>FAK (Phospho-Tyr407)</t>
  </si>
  <si>
    <t>FAK (Phospho-Tyr576)</t>
  </si>
  <si>
    <t xml:space="preserve">FAK (Phospho-Tyr861) </t>
  </si>
  <si>
    <t xml:space="preserve">FAK (Phospho-Tyr925) </t>
  </si>
  <si>
    <t>FER (Ab-402)</t>
  </si>
  <si>
    <t>FER (Phospho-Tyr402)</t>
  </si>
  <si>
    <t xml:space="preserve">FGFR1 (Ab-154) </t>
  </si>
  <si>
    <t>FGFR1 (Ab-766)</t>
  </si>
  <si>
    <t xml:space="preserve">FGFR1 (Phospho-Tyr154) </t>
  </si>
  <si>
    <t>FGFR1 (Phospho-Tyr766)</t>
  </si>
  <si>
    <t xml:space="preserve">Filamin A (Ab-2152)  </t>
  </si>
  <si>
    <t>Filamin A (Phospho-Ser2152)</t>
  </si>
  <si>
    <t xml:space="preserve">FKHR (Ab-256) </t>
  </si>
  <si>
    <t xml:space="preserve">FKHR (Ab-319) </t>
  </si>
  <si>
    <t xml:space="preserve">FKHR (Phospho-Ser256) </t>
  </si>
  <si>
    <t xml:space="preserve">FKHR (Phospho-Ser319) </t>
  </si>
  <si>
    <t>FLT3 (Ab-599)</t>
  </si>
  <si>
    <t>Fos (Ab-232)</t>
  </si>
  <si>
    <t>Fos (Phospho-Thr232)</t>
  </si>
  <si>
    <t>FosB (Ab-27)</t>
  </si>
  <si>
    <t>FosB (Phospho-Ser27)</t>
  </si>
  <si>
    <t xml:space="preserve">G3BP-1 (Ab-232) </t>
  </si>
  <si>
    <t xml:space="preserve">G3BP-1 (Phospho-Ser232) </t>
  </si>
  <si>
    <t xml:space="preserve">Gab1 (Ab-627) </t>
  </si>
  <si>
    <t xml:space="preserve">Gab1 (Phospho-Tyr627) </t>
  </si>
  <si>
    <t xml:space="preserve">GABA-RB (Ab-434)  </t>
  </si>
  <si>
    <t>GABA-RB (Phospho-Ser434)</t>
  </si>
  <si>
    <t xml:space="preserve">GAP43 (Ab-41) </t>
  </si>
  <si>
    <t xml:space="preserve">GAP43 (Phospho-Ser41) </t>
  </si>
  <si>
    <t xml:space="preserve">GATA1 (Ab-142) </t>
  </si>
  <si>
    <t xml:space="preserve">GATA1 (Ab-310) </t>
  </si>
  <si>
    <t xml:space="preserve">GATA1 (Phospho-Ser142) </t>
  </si>
  <si>
    <t xml:space="preserve">GATA1 (Phospho-Ser310) </t>
  </si>
  <si>
    <t xml:space="preserve">GluR1 (Ab-849) </t>
  </si>
  <si>
    <t xml:space="preserve">GluR1 (Phospho-Ser849) </t>
  </si>
  <si>
    <t>GluR2 (Ab-880)</t>
  </si>
  <si>
    <t xml:space="preserve">GluR2 (Phospho-Ser880) </t>
  </si>
  <si>
    <t>GRK1 (Ab-21)</t>
  </si>
  <si>
    <t>GRK1 (Phospho-Ser21)</t>
  </si>
  <si>
    <t>GRK2 (Ab-29)</t>
  </si>
  <si>
    <t>GRK2 (Phospho-Ser29)</t>
  </si>
  <si>
    <t xml:space="preserve">GSK3 alpha (Ab-21) </t>
  </si>
  <si>
    <t xml:space="preserve">GSK3 alpha (Phospho-Ser21) </t>
  </si>
  <si>
    <t xml:space="preserve">GSK3 beta (Ab-9) </t>
  </si>
  <si>
    <t xml:space="preserve">GSK3 beta (Phospho-Ser9) </t>
  </si>
  <si>
    <t>GTPase activating protein (Ab-387)</t>
  </si>
  <si>
    <t>HDAC1 (Ab-421)</t>
  </si>
  <si>
    <t>HDAC1 (Phospho-Ser421)</t>
  </si>
  <si>
    <t xml:space="preserve">HDAC2 (Ab-394) </t>
  </si>
  <si>
    <t>HDAC2 (Phospho-Ser394)</t>
  </si>
  <si>
    <t>HDAC3 (Ab-424)</t>
  </si>
  <si>
    <t>HDAC3 (Phospho-Ser424)</t>
  </si>
  <si>
    <t xml:space="preserve">HDAC4 (Ab-632) </t>
  </si>
  <si>
    <t xml:space="preserve">HDAC4 (Phospho-Ser632) </t>
  </si>
  <si>
    <t>HDAC5 (Ab-259)</t>
  </si>
  <si>
    <t xml:space="preserve">HDAC5 (Ab-498) </t>
  </si>
  <si>
    <t>HDAC5 (Phospho-Ser259)</t>
  </si>
  <si>
    <t xml:space="preserve">HDAC5 (Phospho-Ser498) </t>
  </si>
  <si>
    <t>HDAC6 (Ab-22)</t>
  </si>
  <si>
    <t>HDAC6 (Phospho-Ser22)</t>
  </si>
  <si>
    <t xml:space="preserve">HDAC8 (Ab-39) </t>
  </si>
  <si>
    <t xml:space="preserve">HDAC8 (Phospho-Ser39) </t>
  </si>
  <si>
    <t xml:space="preserve">HER2 (Ab-1221/1222) </t>
  </si>
  <si>
    <t xml:space="preserve">HER2 (Ab-1248) </t>
  </si>
  <si>
    <t xml:space="preserve">HER2 (Ab-877) </t>
  </si>
  <si>
    <t xml:space="preserve">HER2 (Phospho-Tyr1221/Tyr1222) </t>
  </si>
  <si>
    <t xml:space="preserve">HER2 (Phospho-Tyr1248) </t>
  </si>
  <si>
    <t xml:space="preserve">HER2 (Phospho-Tyr877) </t>
  </si>
  <si>
    <t>HER3/ErbB3 (Ab-1222)</t>
  </si>
  <si>
    <t>HER3/ErbB3 (Ab-1289)</t>
  </si>
  <si>
    <t>HER3/ErbB3 (Phospho-Tyr1222)</t>
  </si>
  <si>
    <t>HER3/ErbB3 (Phospho-Tyr1289)</t>
  </si>
  <si>
    <t>HER4/ErbB4 (Ab-1284)</t>
  </si>
  <si>
    <t>HER4/ErbB4 (Phospho-Tyr1284)</t>
  </si>
  <si>
    <t xml:space="preserve">Histone H2A.X (Ab-139) </t>
  </si>
  <si>
    <t xml:space="preserve">Histone H2A.X (Phospho-Ser139) </t>
  </si>
  <si>
    <t xml:space="preserve">Histone H3.1 (Ab-10) </t>
  </si>
  <si>
    <t xml:space="preserve">Histone H3.1 (Phospho-Ser10) </t>
  </si>
  <si>
    <t xml:space="preserve">HNF4 alpha (Ab-313) </t>
  </si>
  <si>
    <t xml:space="preserve">HNF4 alpha (Phospho-Ser313) </t>
  </si>
  <si>
    <t>HRS (Ab-334)</t>
  </si>
  <si>
    <t>HRS (Phospho-Tyr334)</t>
  </si>
  <si>
    <t xml:space="preserve">HSF1 (Ab-303) </t>
  </si>
  <si>
    <t xml:space="preserve">HSF1 (Phospho-Ser303) </t>
  </si>
  <si>
    <t>HSL (Ab-552/563)</t>
  </si>
  <si>
    <t>HSL (Ab-554)</t>
  </si>
  <si>
    <t>HSL (Phospho-Ser552/563)</t>
  </si>
  <si>
    <t>HSL (Phospho-Ser554)</t>
  </si>
  <si>
    <t xml:space="preserve">HSP27 (Ab-78) </t>
  </si>
  <si>
    <t xml:space="preserve">HSP27 (Ab-82) </t>
  </si>
  <si>
    <t xml:space="preserve">HSP27 (Phospho-Ser78) </t>
  </si>
  <si>
    <t xml:space="preserve">HSP27 (Phospho-Ser82) </t>
  </si>
  <si>
    <t xml:space="preserve">HSP90B (Ab-254)  </t>
  </si>
  <si>
    <t>HSP90B (Phospho-Ser254)</t>
  </si>
  <si>
    <t>IGF2R (Ab-2409)</t>
  </si>
  <si>
    <t>IGF2R (Phospho-Ser2409)</t>
  </si>
  <si>
    <t xml:space="preserve">IkB-alpha (Ab-32/36) </t>
  </si>
  <si>
    <t xml:space="preserve">IkB-alpha (Ab-42) </t>
  </si>
  <si>
    <t xml:space="preserve">IkB-alpha (Phospho-Ser32/36) </t>
  </si>
  <si>
    <t xml:space="preserve">IkB-alpha (Phospho-Tyr42) </t>
  </si>
  <si>
    <t xml:space="preserve">IkB-epsilon (Ab-22)  </t>
  </si>
  <si>
    <t>IkB-epsilon (Phospho-Ser22)</t>
  </si>
  <si>
    <t xml:space="preserve">IKK-alpha (Ab-23) </t>
  </si>
  <si>
    <t xml:space="preserve">IKK-alpha (Phospho-Thr23) </t>
  </si>
  <si>
    <t>IKK-beta (Ab-188)</t>
  </si>
  <si>
    <t>IKK-beta (Ab-199)</t>
  </si>
  <si>
    <t>IKK-beta (Phospho-Tyr188)</t>
  </si>
  <si>
    <t>IKK-beta (Phospho-Tyr199)</t>
  </si>
  <si>
    <t>IL-13R/CD213a1 (Ab-405)</t>
  </si>
  <si>
    <t>IL-13R/CD213a1 (Phospho-Tyr405)</t>
  </si>
  <si>
    <t>IL-2RA/CD25 (Ab-268)</t>
  </si>
  <si>
    <t>IL-2RA/CD25 (Phospho-Ser268)</t>
  </si>
  <si>
    <t>IL-4R/CD124 (Ab-497)</t>
  </si>
  <si>
    <t>IL-4R/CD124 (Phospho-Tyr497)</t>
  </si>
  <si>
    <t>Integrin beta-1 (Ab-788)</t>
  </si>
  <si>
    <t xml:space="preserve">Integrin beta-3 (Ab-773) </t>
  </si>
  <si>
    <t xml:space="preserve">Integrin beta-3 (Ab-785) </t>
  </si>
  <si>
    <t xml:space="preserve">Integrin beta-3 (Phospho-Tyr773) </t>
  </si>
  <si>
    <t xml:space="preserve">Integrin beta-3 (Phospho-Tyr785) </t>
  </si>
  <si>
    <t>Interferon-gamma receptor alpha chain precursor (Ab-457)</t>
  </si>
  <si>
    <t>Interferon-gamma receptor alpha chain precursor (Phospho-Tyr457)</t>
  </si>
  <si>
    <t>IR (Ab-1361)</t>
  </si>
  <si>
    <t>IR (Phospho-Tyr1361)</t>
  </si>
  <si>
    <t xml:space="preserve">IRS-1 (Ab-307) </t>
  </si>
  <si>
    <t xml:space="preserve">IRS-1 (Ab-312) </t>
  </si>
  <si>
    <t>IRS-1 (Ab-323)</t>
  </si>
  <si>
    <t xml:space="preserve">IRS-1 (Ab-636) </t>
  </si>
  <si>
    <t xml:space="preserve">IRS-1 (Ab-639) </t>
  </si>
  <si>
    <t>IRS-1 (Ab-794)</t>
  </si>
  <si>
    <t xml:space="preserve">IRS-1 (Phospho-Ser307) </t>
  </si>
  <si>
    <t xml:space="preserve">IRS-1 (Phospho-Ser312) </t>
  </si>
  <si>
    <t>IRS-1 (Phospho-Ser323)</t>
  </si>
  <si>
    <t xml:space="preserve">IRS-1 (Phospho-Ser636) </t>
  </si>
  <si>
    <t xml:space="preserve">IRS-1 (Phospho-Ser639) </t>
  </si>
  <si>
    <t>IRS-1 (Phospho-Ser794)</t>
  </si>
  <si>
    <t xml:space="preserve">JAK1 (Ab-1022) </t>
  </si>
  <si>
    <t xml:space="preserve">JAK1 (Phospho-Tyr1022) </t>
  </si>
  <si>
    <t xml:space="preserve">JAK2 (Ab-1007) </t>
  </si>
  <si>
    <t xml:space="preserve">JAK2 (Ab-221) </t>
  </si>
  <si>
    <t xml:space="preserve">JAK2 (Phospho-Tyr1007) </t>
  </si>
  <si>
    <t xml:space="preserve">JAK2 (Phospho-Tyr221) </t>
  </si>
  <si>
    <t>JNK1/2/3 (Ab-183/185)</t>
  </si>
  <si>
    <t>JNK1/2/3 (Phospho-Thr183/Tyr185)</t>
  </si>
  <si>
    <t xml:space="preserve">JunB (Ab-259) </t>
  </si>
  <si>
    <t xml:space="preserve">JunB (Ab-79) </t>
  </si>
  <si>
    <t xml:space="preserve">JunB (Phospho-Ser259) </t>
  </si>
  <si>
    <t xml:space="preserve">JunB (Phospho-Ser79) </t>
  </si>
  <si>
    <t xml:space="preserve">JunD (Ab-255) </t>
  </si>
  <si>
    <t xml:space="preserve">JunD (Phospho-Ser255) </t>
  </si>
  <si>
    <t xml:space="preserve">Keratin 8 (Ab-73)  </t>
  </si>
  <si>
    <t>Keratin 8 (Phospho-Ser73)</t>
  </si>
  <si>
    <t>KIT (Ab-936)</t>
  </si>
  <si>
    <t>KIT (Phospho-Tyr936)</t>
  </si>
  <si>
    <t>KSR (Ab-392)</t>
  </si>
  <si>
    <t>KSR (Phospho-Ser392)</t>
  </si>
  <si>
    <t>Kv1.3/KCNA3 (Ab-135)</t>
  </si>
  <si>
    <t>Kv1.3/KCNA3 (Phospho-Tyr135)</t>
  </si>
  <si>
    <t>Lamin A (Ab-22)</t>
  </si>
  <si>
    <t>Lamin A (Phospho-Ser22)</t>
  </si>
  <si>
    <t>LAT (Ab-171)</t>
  </si>
  <si>
    <t>LAT (Ab-191)</t>
  </si>
  <si>
    <t>LAT (Phospho-Tyr171)</t>
  </si>
  <si>
    <t>LAT (Phospho-Tyr191)</t>
  </si>
  <si>
    <t>LCK (Ab-192)</t>
  </si>
  <si>
    <t xml:space="preserve">LCK (Ab-393) </t>
  </si>
  <si>
    <t>LCK (Ab-59)</t>
  </si>
  <si>
    <t>LCK (Phospho-Ser59)</t>
  </si>
  <si>
    <t>LCK (Phospho-Tyr192)</t>
  </si>
  <si>
    <t xml:space="preserve">LIMK1 (Ab-508) </t>
  </si>
  <si>
    <t xml:space="preserve">LIMK1 (Phospho-Thr508) </t>
  </si>
  <si>
    <t>LKB1 (Ab-189)</t>
  </si>
  <si>
    <t>LKB1 (Ab-428)</t>
  </si>
  <si>
    <t>LKB1 (Phospho-Ser428)</t>
  </si>
  <si>
    <t>LKB1 (Phospho-Thr189)</t>
  </si>
  <si>
    <t>LYN (Ab-507)</t>
  </si>
  <si>
    <t>LYN (Phospho-Tyr507)</t>
  </si>
  <si>
    <t>MAPKAPK2 (Ab-272)</t>
  </si>
  <si>
    <t>MAPKAPK2 (Phospho-Ser272)</t>
  </si>
  <si>
    <t>MARCKS (Ab-158)</t>
  </si>
  <si>
    <t xml:space="preserve">MARCKS (Phospho-Ser158) </t>
  </si>
  <si>
    <t>M-CSF Receptor (Ab-809)</t>
  </si>
  <si>
    <t>M-CSF Receptor (Phospho-Tyr809)</t>
  </si>
  <si>
    <t>MDM2 (Ab-166)</t>
  </si>
  <si>
    <t>MDM2 (Phospho-Ser166)</t>
  </si>
  <si>
    <t xml:space="preserve">MEF2A (Ab-312) </t>
  </si>
  <si>
    <t xml:space="preserve">MEF2A (Ab-319) </t>
  </si>
  <si>
    <t xml:space="preserve">MEF2A (Ab-408)  </t>
  </si>
  <si>
    <t>MEF2A (Phospho-Ser408)</t>
  </si>
  <si>
    <t xml:space="preserve">MEF2A (Phospho-Thr312) </t>
  </si>
  <si>
    <t xml:space="preserve">MEF2A (Phospho-Thr319) </t>
  </si>
  <si>
    <t>MEF2C (Ab-396)</t>
  </si>
  <si>
    <t>MEF2C (Phospho-Ser396)</t>
  </si>
  <si>
    <t>MEK1 (Ab-217)</t>
  </si>
  <si>
    <t xml:space="preserve">MEK1 (Ab-221) </t>
  </si>
  <si>
    <t>MEK1 (Ab-286)</t>
  </si>
  <si>
    <t xml:space="preserve">MEK1 (Ab-291) </t>
  </si>
  <si>
    <t>MEK1 (Ab-298)</t>
  </si>
  <si>
    <t xml:space="preserve">MEK1 (Phospho-Ser217) </t>
  </si>
  <si>
    <t xml:space="preserve">MEK1 (Phospho-Ser221) </t>
  </si>
  <si>
    <t>MEK1 (Phospho-Ser298)</t>
  </si>
  <si>
    <t>MEK1 (Phospho-Thr286)</t>
  </si>
  <si>
    <t xml:space="preserve">MEK1 (Phospho-Thr291) </t>
  </si>
  <si>
    <t xml:space="preserve">Merlin (Ab-518) </t>
  </si>
  <si>
    <t xml:space="preserve">Merlin (Phospho-Ser518) </t>
  </si>
  <si>
    <t xml:space="preserve">Met (Ab-1349) </t>
  </si>
  <si>
    <t xml:space="preserve">Met (Phospho-Tyr1349) </t>
  </si>
  <si>
    <t>MITF (Ab-73)</t>
  </si>
  <si>
    <t>MITF (Phospho-Ser73)</t>
  </si>
  <si>
    <t>MKK3/MAP2K3 (Ab-222)</t>
  </si>
  <si>
    <t>MKK3/MAP2K3 (Phospho-Thr222)</t>
  </si>
  <si>
    <t>MKK7/MAP2K7 (Ab-271)</t>
  </si>
  <si>
    <t>MKK7/MAP2K7 (Phospho-Ser271)</t>
  </si>
  <si>
    <t>MKP-1 (Ab-359)</t>
  </si>
  <si>
    <t>MKP-1 (Phospho-Ser359)</t>
  </si>
  <si>
    <t>Mnk1 (Ab-385)</t>
  </si>
  <si>
    <t>Mnk1 (Phospho-Thr385)</t>
  </si>
  <si>
    <t>MSK1 (Ab-360)</t>
  </si>
  <si>
    <t xml:space="preserve">MSK1 (Ab-376) </t>
  </si>
  <si>
    <t>MSK1 (Ab-581)</t>
  </si>
  <si>
    <t>MSK1 (Phospho-Ser360)</t>
  </si>
  <si>
    <t xml:space="preserve">MSK1 (Phospho-Ser376) </t>
  </si>
  <si>
    <t>MSK1 (Phospho-Thr581)</t>
  </si>
  <si>
    <t>Mst1/Mst2 (Ab-183)</t>
  </si>
  <si>
    <t>Mst1/Mst2 (Phospho-Thr183)</t>
  </si>
  <si>
    <t>mTOR (Ab-2446)</t>
  </si>
  <si>
    <t xml:space="preserve">mTOR (Ab-2448) </t>
  </si>
  <si>
    <t>mTOR (Ab-2481)</t>
  </si>
  <si>
    <t xml:space="preserve">mTOR (Phospho-Ser2448) </t>
  </si>
  <si>
    <t>mTOR (Phospho-Ser2481)</t>
  </si>
  <si>
    <t>mTOR (Phospho-Thr2446)</t>
  </si>
  <si>
    <t>Myc (Ab-358)</t>
  </si>
  <si>
    <t xml:space="preserve">Myc (Ab-373) </t>
  </si>
  <si>
    <t xml:space="preserve">Myc (Ab-58) </t>
  </si>
  <si>
    <t xml:space="preserve">Myc (Ab-62)  </t>
  </si>
  <si>
    <t xml:space="preserve">Myc (Phospho-Ser373) </t>
  </si>
  <si>
    <t>Myc (Phospho-Ser62)</t>
  </si>
  <si>
    <t xml:space="preserve">Myc (Phospho-Thr358) </t>
  </si>
  <si>
    <t xml:space="preserve">Myc (Phospho-Thr58) </t>
  </si>
  <si>
    <t>Myosin regulatory light chain 2 (Ab-18)</t>
  </si>
  <si>
    <t>Myosin regulatory light chain 2 (Phospho-Ser18)</t>
  </si>
  <si>
    <t>NFAT4 (Ab-165)</t>
  </si>
  <si>
    <t>NFAT4 (Phospho-Ser165)</t>
  </si>
  <si>
    <t xml:space="preserve">NFkB-p100/p52 (Ab-865) </t>
  </si>
  <si>
    <t xml:space="preserve">NFkB-p100/p52 (Ab-869) </t>
  </si>
  <si>
    <t xml:space="preserve">NFkB-p100/p52 (Phospho-Ser865) </t>
  </si>
  <si>
    <t xml:space="preserve">NFkB-p100/p52 (Phospho-Ser869) </t>
  </si>
  <si>
    <t xml:space="preserve">NFkB-p105/p50 (Ab-337) </t>
  </si>
  <si>
    <t xml:space="preserve">NFkB-p105/p50 (Ab-893) </t>
  </si>
  <si>
    <t xml:space="preserve">NFkB-p105/p50 (Ab-932) </t>
  </si>
  <si>
    <t xml:space="preserve">NFkB-p105/p50 (Phospho-Ser337) </t>
  </si>
  <si>
    <t xml:space="preserve">NFkB-p105/p50 (Phospho-Ser893) </t>
  </si>
  <si>
    <t xml:space="preserve">NFkB-p105/p50 (Phospho-Ser932) </t>
  </si>
  <si>
    <t xml:space="preserve">NFkB-p65 (Ab-254) </t>
  </si>
  <si>
    <t xml:space="preserve">NFkB-p65 (Ab-276) </t>
  </si>
  <si>
    <t xml:space="preserve">NFkB-p65 (Ab-311) </t>
  </si>
  <si>
    <t xml:space="preserve">NFkB-p65 (Ab-435) </t>
  </si>
  <si>
    <t xml:space="preserve">NFkB-p65 (Ab-468) </t>
  </si>
  <si>
    <t>NFkB-p65 (Ab-505)</t>
  </si>
  <si>
    <t xml:space="preserve">NFkB-p65 (Ab-529) </t>
  </si>
  <si>
    <t xml:space="preserve">NFkB-p65 (Ab-536) </t>
  </si>
  <si>
    <t xml:space="preserve">NFkB-p65 (Phospho-Ser276) </t>
  </si>
  <si>
    <t xml:space="preserve">NFkB-p65 (Phospho-Ser311) </t>
  </si>
  <si>
    <t xml:space="preserve">NFkB-p65 (Phospho-Ser468) </t>
  </si>
  <si>
    <t xml:space="preserve">NFkB-p65 (Phospho-Ser529) </t>
  </si>
  <si>
    <t xml:space="preserve">NFkB-p65 (Phospho-Ser536) </t>
  </si>
  <si>
    <t xml:space="preserve">NFkB-p65 (Phospho-Thr254) </t>
  </si>
  <si>
    <t xml:space="preserve">NFkB-p65 (Phospho-Thr435) </t>
  </si>
  <si>
    <t xml:space="preserve">NMDAR1 (Ab-897) </t>
  </si>
  <si>
    <t xml:space="preserve">NMDAR1 (Phospho-Ser897) </t>
  </si>
  <si>
    <t>NMDAR2B (Ab-1472)</t>
  </si>
  <si>
    <t>NMDAR2B (Phospho-Tyr1472)</t>
  </si>
  <si>
    <t xml:space="preserve">Opioid Receptor (Ab-375)  </t>
  </si>
  <si>
    <t>Opioid Receptor (Phospho-Ser375)</t>
  </si>
  <si>
    <t>p130Cas (Ab-165)</t>
  </si>
  <si>
    <t>p130Cas (Ab-410)</t>
  </si>
  <si>
    <t>p130Cas (Phospho-Tyr165)</t>
  </si>
  <si>
    <t>p130Cas (Phospho-Tyr410)</t>
  </si>
  <si>
    <t xml:space="preserve">p21Cip1 (Ab-145) </t>
  </si>
  <si>
    <t xml:space="preserve">p21Cip1 (Phospho-Thr145) </t>
  </si>
  <si>
    <t>p27Kip1 (Ab-10)</t>
  </si>
  <si>
    <t>p27Kip1 (Ab-187)</t>
  </si>
  <si>
    <t xml:space="preserve">p27Kip1 (Phospho-Ser10) </t>
  </si>
  <si>
    <t xml:space="preserve">p27Kip1 (Phospho-Thr187) </t>
  </si>
  <si>
    <t>p38 MAPK (Ab-322)</t>
  </si>
  <si>
    <t xml:space="preserve">p53 (Ab-15) </t>
  </si>
  <si>
    <t xml:space="preserve">p53 (Ab-18) </t>
  </si>
  <si>
    <t>p53 (Ab-20)</t>
  </si>
  <si>
    <t>p53 (Ab-378)</t>
  </si>
  <si>
    <t>p53 (Ab-392)</t>
  </si>
  <si>
    <t xml:space="preserve">p53 (Ab-6) </t>
  </si>
  <si>
    <t xml:space="preserve">p53 (Phospho-Ser15) </t>
  </si>
  <si>
    <t>p53 (Phospho-Ser20)</t>
  </si>
  <si>
    <t>p53 (Phospho-Ser378)</t>
  </si>
  <si>
    <t>p53 (Phospho-Ser392)</t>
  </si>
  <si>
    <t xml:space="preserve">p53 (Phospho-Ser6) </t>
  </si>
  <si>
    <t xml:space="preserve">p53 (Phospho-Thr18) </t>
  </si>
  <si>
    <t>P70S6K (Ab-229)</t>
  </si>
  <si>
    <t>P70S6K (Ab-371)</t>
  </si>
  <si>
    <t>P70S6K (Ab-418)</t>
  </si>
  <si>
    <t xml:space="preserve">P70S6K (Ab-424) </t>
  </si>
  <si>
    <t>P70S6K (Phospho-Ser371)</t>
  </si>
  <si>
    <t xml:space="preserve">P70S6K (Phospho-Ser411) </t>
  </si>
  <si>
    <t>P70S6K (Phospho-Ser418)</t>
  </si>
  <si>
    <t xml:space="preserve">P70S6K (Phospho-Ser424) </t>
  </si>
  <si>
    <t>P70S6K (Phospho-Thr229)</t>
  </si>
  <si>
    <t>P90RSK (Ab-359/363)</t>
  </si>
  <si>
    <t>P90RSK (Ab-573)</t>
  </si>
  <si>
    <t>P90RSK (Phospho-Ser380)</t>
  </si>
  <si>
    <t>P90RSK (Phospho-Thr359/Ser363)</t>
  </si>
  <si>
    <t>P90RSK (Phospho-Thr573)</t>
  </si>
  <si>
    <t xml:space="preserve">P95/NBS1 (Ab-343) </t>
  </si>
  <si>
    <t xml:space="preserve">P95/NBS1 (Phospho-Ser343) </t>
  </si>
  <si>
    <t>PAK1 (Ab-204)</t>
  </si>
  <si>
    <t>PAK1 (Ab-212)</t>
  </si>
  <si>
    <t>PAK1 (Phospho-Ser204)</t>
  </si>
  <si>
    <t>PAK1 (Phospho-Thr212)</t>
  </si>
  <si>
    <t>PAK1/2 (Ab-199)</t>
  </si>
  <si>
    <t>PAK1/2 (Phospho-Ser199)</t>
  </si>
  <si>
    <t>PAK1/2/3 (Ab-141)</t>
  </si>
  <si>
    <t>PAK1/2/3 (Ab-423/402/421)</t>
  </si>
  <si>
    <t>PAK1/2/3 (Phospho-Ser141)</t>
  </si>
  <si>
    <t>PAK1/2/3 (Phospho-Thr423/402/421)</t>
  </si>
  <si>
    <t>PAK2 (Ab-192)</t>
  </si>
  <si>
    <t>PAK2 (Phospho-Ser192)</t>
  </si>
  <si>
    <t>PAK3 (Ab-154)</t>
  </si>
  <si>
    <t>PAK3 (Phospho-Ser154)</t>
  </si>
  <si>
    <t xml:space="preserve">Paxillin (Ab-118) </t>
  </si>
  <si>
    <t xml:space="preserve">Paxillin (Ab-31) </t>
  </si>
  <si>
    <t xml:space="preserve">Paxillin (Phospho-Tyr118) </t>
  </si>
  <si>
    <t xml:space="preserve">Paxillin (Phospho-Tyr31) </t>
  </si>
  <si>
    <t xml:space="preserve">PDK1 (Ab-241) </t>
  </si>
  <si>
    <t xml:space="preserve">PDK1 (Phospho-Ser241) </t>
  </si>
  <si>
    <t>PEA-15 (Ab-116)</t>
  </si>
  <si>
    <t>PEA-15 (Phospho-Ser116)</t>
  </si>
  <si>
    <t>PECAM-1 (Ab-713)</t>
  </si>
  <si>
    <t>PECAM-1 (Phospho-Tyr713)</t>
  </si>
  <si>
    <t>PI3-kinase p85-subunit alpha/gamma (Ab-467/199)</t>
  </si>
  <si>
    <t>PI3-kinase p85-subunit alpha/gamma (Phospho-Tyr467/Tyr199)</t>
  </si>
  <si>
    <t>Pim-1 (Ab-309)</t>
  </si>
  <si>
    <t>Pim-1 (Phospho-Tyr309)</t>
  </si>
  <si>
    <t>PKA CAT (Ab-197)</t>
  </si>
  <si>
    <t>PKA CAT (Phospho-Thr197)</t>
  </si>
  <si>
    <t>PKC alpha (Ab-657)</t>
  </si>
  <si>
    <t>PKC alpha/beta II (Ab-638)</t>
  </si>
  <si>
    <t>PKC alpha/beta II (Phospho-Thr638)</t>
  </si>
  <si>
    <t>PKC beta/PKCB (Ab-661)</t>
  </si>
  <si>
    <t>PKC beta/PKCB (Phospho-Ser661)</t>
  </si>
  <si>
    <t>PKC delta (Ab-505)</t>
  </si>
  <si>
    <t xml:space="preserve">PKC delta (Ab-645) </t>
  </si>
  <si>
    <t xml:space="preserve">PKC delta (Phospho-Ser645) </t>
  </si>
  <si>
    <t>PKC delta (Phospho-Thr505)</t>
  </si>
  <si>
    <t>PKC epsilon (Ab-729)</t>
  </si>
  <si>
    <t>PKC epsilon (Phospho-Ser729)</t>
  </si>
  <si>
    <t>PKC pan activation site</t>
  </si>
  <si>
    <t>PKC pan activation site (Phospho)</t>
  </si>
  <si>
    <t xml:space="preserve">PKC theta (Ab-676) </t>
  </si>
  <si>
    <t xml:space="preserve">PKC theta (Phospho-Ser676) </t>
  </si>
  <si>
    <t xml:space="preserve">PKC zeta (Ab-410)  </t>
  </si>
  <si>
    <t>PKC zeta (Ab-560)</t>
  </si>
  <si>
    <t>PKC zeta (Phospho-Thr410)</t>
  </si>
  <si>
    <t>PKC zeta (Phospho-Thr560)</t>
  </si>
  <si>
    <t>PKD1/PKC mu (Ab-205)</t>
  </si>
  <si>
    <t>PKD1/PKC mu (Ab-463)</t>
  </si>
  <si>
    <t>PKD1/PKC mu (Phospho-Ser205)</t>
  </si>
  <si>
    <t>PKD1/PKC mu (Phospho-Tyr463)</t>
  </si>
  <si>
    <t>PKD2 (Ab-876)</t>
  </si>
  <si>
    <t>PKD2 (Phospho-Ser876)</t>
  </si>
  <si>
    <t>PLC beta3 (Ab-537)</t>
  </si>
  <si>
    <t>PLCG1 (Ab-771)</t>
  </si>
  <si>
    <t>PLCG1 (Ab-783)</t>
  </si>
  <si>
    <t>PLCG1 (Phospho-Tyr771)</t>
  </si>
  <si>
    <t>PLCG1 (Phospho-Tyr783)</t>
  </si>
  <si>
    <t>PLCG2 (Ab-1217)</t>
  </si>
  <si>
    <t>PLCG2 (Ab-753)</t>
  </si>
  <si>
    <t>PLCG2 (Phospho-Tyr1217)</t>
  </si>
  <si>
    <t>PLCG2 (Phospho-Tyr753)</t>
  </si>
  <si>
    <t>PLD1 (Ab-561)</t>
  </si>
  <si>
    <t>PLD1 (Phospho-Ser561)</t>
  </si>
  <si>
    <t>PLK1 (Ab-210)</t>
  </si>
  <si>
    <t xml:space="preserve">PTEN (Ab-370) </t>
  </si>
  <si>
    <t xml:space="preserve">PTEN (Ab-380) </t>
  </si>
  <si>
    <t xml:space="preserve">PTEN (Ab-380/382/383) </t>
  </si>
  <si>
    <t xml:space="preserve">PTEN (Phospho-Ser370) </t>
  </si>
  <si>
    <t xml:space="preserve">PTEN (Phospho-Ser380) </t>
  </si>
  <si>
    <t xml:space="preserve">PTEN (Phospho-Ser380/Thr382/Thr383) </t>
  </si>
  <si>
    <t xml:space="preserve">Pyk2 (Ab-402) </t>
  </si>
  <si>
    <t>Pyk2 (Ab-580)</t>
  </si>
  <si>
    <t>Pyk2 (Ab-881)</t>
  </si>
  <si>
    <t xml:space="preserve">Pyk2 (Phospho-Tyr402) </t>
  </si>
  <si>
    <t>Pyk2 (Phospho-Tyr580)</t>
  </si>
  <si>
    <t>Pyk2 (Phospho-Tyr881)</t>
  </si>
  <si>
    <t xml:space="preserve">Rac1/cdc42 (Ab-71) </t>
  </si>
  <si>
    <t xml:space="preserve">Rac1/cdc42 (Phospho-Ser71) </t>
  </si>
  <si>
    <t xml:space="preserve">Raf1 (Ab-259) </t>
  </si>
  <si>
    <t>Raf1 (Ab-289)</t>
  </si>
  <si>
    <t xml:space="preserve">Raf1 (Ab-338) </t>
  </si>
  <si>
    <t>Raf1 (Ab-341)</t>
  </si>
  <si>
    <t>Raf1 (Ab-621)</t>
  </si>
  <si>
    <t xml:space="preserve">Raf1 (Phospho-Ser259) </t>
  </si>
  <si>
    <t xml:space="preserve">Raf1 (Phospho-Ser338) </t>
  </si>
  <si>
    <t>Raf1 (Phospho-Tyr341)</t>
  </si>
  <si>
    <t>Rb (Ab-608)</t>
  </si>
  <si>
    <t xml:space="preserve">Rb (Ab-780) </t>
  </si>
  <si>
    <t xml:space="preserve">Rb (Ab-795) </t>
  </si>
  <si>
    <t xml:space="preserve">Rb (Ab-807) </t>
  </si>
  <si>
    <t>Rb (Ab-811)</t>
  </si>
  <si>
    <t>Rb (Phospho-Ser608)</t>
  </si>
  <si>
    <t xml:space="preserve">Rb (Phospho-Ser780) </t>
  </si>
  <si>
    <t xml:space="preserve">Rb (Phospho-Ser795) </t>
  </si>
  <si>
    <t xml:space="preserve">Rb (Phospho-Ser807) </t>
  </si>
  <si>
    <t>Rb (Phospho-Ser811)</t>
  </si>
  <si>
    <t xml:space="preserve">RelB (Ab-552) </t>
  </si>
  <si>
    <t xml:space="preserve">RelB (Phospho-Ser552) </t>
  </si>
  <si>
    <t xml:space="preserve">Ret (Ab-905) </t>
  </si>
  <si>
    <t xml:space="preserve">Ret (Phospho-Tyr905) </t>
  </si>
  <si>
    <t>Rho/Rac guanine nucleotide exchange factor 2 (Ab-885)</t>
  </si>
  <si>
    <t>Rho/Rac guanine nucleotide exchange factor 2 (Phospho-Ser885)</t>
  </si>
  <si>
    <t>RyR2 (Ab-2808)</t>
  </si>
  <si>
    <t>RyR2 (Phospho-Ser2808)</t>
  </si>
  <si>
    <t>S6 Ribosomal Protein (Ab-235)</t>
  </si>
  <si>
    <t xml:space="preserve">S6 Ribosomal Protein (Phospho-Ser235) </t>
  </si>
  <si>
    <t xml:space="preserve">SAPK/JNK (Ab-183) </t>
  </si>
  <si>
    <t xml:space="preserve">SAPK/JNK (Ab-185) </t>
  </si>
  <si>
    <t xml:space="preserve">SAPK/JNK (Phospho-Thr183) </t>
  </si>
  <si>
    <t xml:space="preserve">SAPK/JNK (Phospho-Tyr185) </t>
  </si>
  <si>
    <t xml:space="preserve">Shc (Ab-349)  </t>
  </si>
  <si>
    <t>Shc (Phospho-Tyr349)</t>
  </si>
  <si>
    <t xml:space="preserve">SHP-2 (Ab-542)  </t>
  </si>
  <si>
    <t xml:space="preserve">SHP-2 (Ab-580)  </t>
  </si>
  <si>
    <t>SHP-2 (Phospho-Tyr542)</t>
  </si>
  <si>
    <t>SHP-2 (Phospho-Tyr580)</t>
  </si>
  <si>
    <t>SLP-76 (Ab-128)</t>
  </si>
  <si>
    <t>SLP-76 (Phospho-Tyr128)</t>
  </si>
  <si>
    <t>Smad1 (Ab-187)</t>
  </si>
  <si>
    <t>Smad1 (Ab-465)</t>
  </si>
  <si>
    <t>Smad1 (Phospho-Ser187)</t>
  </si>
  <si>
    <t>Smad1 (Phospho-Ser465)</t>
  </si>
  <si>
    <t>Smad2 (Ab-220)</t>
  </si>
  <si>
    <t>Smad2 (Ab-250)</t>
  </si>
  <si>
    <t>Smad2 (Ab-467)</t>
  </si>
  <si>
    <t>Smad2 (Phospho-Ser250)</t>
  </si>
  <si>
    <t>Smad2 (Phospho-Ser467)</t>
  </si>
  <si>
    <t>Smad2 (Phospho-Thr220)</t>
  </si>
  <si>
    <t>Smad2/3 (Ab-8)</t>
  </si>
  <si>
    <t>Smad2/3 (Phospho-Thr8)</t>
  </si>
  <si>
    <t>Smad3 (Ab-179)</t>
  </si>
  <si>
    <t>Smad3 (Ab-204)</t>
  </si>
  <si>
    <t>Smad3 (Ab-213)</t>
  </si>
  <si>
    <t>Smad3 (Ab-425)</t>
  </si>
  <si>
    <t>Smad3 (Phospho-Ser204)</t>
  </si>
  <si>
    <t>Smad3 (Phospho-Ser213)</t>
  </si>
  <si>
    <t>Smad3 (Phospho-Ser425)</t>
  </si>
  <si>
    <t>Smad3 (Phospho-Thr179)</t>
  </si>
  <si>
    <t xml:space="preserve">SMC1 (Ab-957) </t>
  </si>
  <si>
    <t xml:space="preserve">SMC1 (Phospho-Ser957) </t>
  </si>
  <si>
    <t xml:space="preserve">SP1 (Ab-739) </t>
  </si>
  <si>
    <t xml:space="preserve">SP1 (Phospho-Thr739) </t>
  </si>
  <si>
    <t xml:space="preserve">Src (Ab-418) </t>
  </si>
  <si>
    <t xml:space="preserve">Src (Ab-529) </t>
  </si>
  <si>
    <t>Src (Ab-75)</t>
  </si>
  <si>
    <t>Src (Phospho-Ser75)</t>
  </si>
  <si>
    <t xml:space="preserve">Src (Phospho-Tyr418) </t>
  </si>
  <si>
    <t xml:space="preserve">Src (Phospho-Tyr529) </t>
  </si>
  <si>
    <t>SRF (Ab-77)</t>
  </si>
  <si>
    <t>SRF (Ab-99)</t>
  </si>
  <si>
    <t>SRF (Phospho-Ser77)</t>
  </si>
  <si>
    <t>SRF (Phospho-Ser99)</t>
  </si>
  <si>
    <t>STAM2 (Ab-192)</t>
  </si>
  <si>
    <t>STAM2 (Phospho-Tyr192)</t>
  </si>
  <si>
    <t xml:space="preserve">STAT1 (Ab-701) </t>
  </si>
  <si>
    <t xml:space="preserve">STAT1 (Ab-727) </t>
  </si>
  <si>
    <t xml:space="preserve">STAT1 (Phospho-Ser727) </t>
  </si>
  <si>
    <t xml:space="preserve">STAT1 (Phospho-Tyr701) </t>
  </si>
  <si>
    <t>STAT2 (Ab-690)</t>
  </si>
  <si>
    <t>STAT2 (Phospho-Tyr690)</t>
  </si>
  <si>
    <t xml:space="preserve">STAT3 (Ab-705) </t>
  </si>
  <si>
    <t xml:space="preserve">STAT3 (Ab-727) </t>
  </si>
  <si>
    <t xml:space="preserve">STAT3 (Phospho-Ser727) </t>
  </si>
  <si>
    <t xml:space="preserve">STAT3 (Phospho-Tyr705) </t>
  </si>
  <si>
    <t xml:space="preserve">STAT4 (Ab-693) </t>
  </si>
  <si>
    <t xml:space="preserve">STAT4 (Phospho-Tyr693) </t>
  </si>
  <si>
    <t xml:space="preserve">STAT5A (Ab-694) </t>
  </si>
  <si>
    <t xml:space="preserve">STAT5A (Ab-780) </t>
  </si>
  <si>
    <t>STAT5B (Ab-731)</t>
  </si>
  <si>
    <t>STAT5B (Phospho-Ser731)</t>
  </si>
  <si>
    <t xml:space="preserve">STAT6 (Ab-641) </t>
  </si>
  <si>
    <t xml:space="preserve">STAT6 (Ab-645) </t>
  </si>
  <si>
    <t xml:space="preserve">STAT6 (Phospho-Thr645) </t>
  </si>
  <si>
    <t xml:space="preserve">STAT6 (Phospho-Tyr641) </t>
  </si>
  <si>
    <t>Survivin (Ab-117)</t>
  </si>
  <si>
    <t>Survivin (Phospho-Thr117)</t>
  </si>
  <si>
    <t>SYK (Ab-348)</t>
  </si>
  <si>
    <t>SYK (Ab-525)</t>
  </si>
  <si>
    <t>SYK (Phospho-Tyr348)</t>
  </si>
  <si>
    <t>SYK (Phospho-Tyr525)</t>
  </si>
  <si>
    <t xml:space="preserve">Synapsin (Ab-9) </t>
  </si>
  <si>
    <t xml:space="preserve">Synapsin (Phospho-Ser9) </t>
  </si>
  <si>
    <t xml:space="preserve">Synaptotagmin (Ab-202)  </t>
  </si>
  <si>
    <t xml:space="preserve">Synaptotagmin (Ab-309)  </t>
  </si>
  <si>
    <t>Synaptotagmin (Phospho-Ser309)</t>
  </si>
  <si>
    <t>Synaptotagmin (Phospho-Thr202)</t>
  </si>
  <si>
    <t xml:space="preserve">Synuclein alpha (Ab-125) </t>
  </si>
  <si>
    <t xml:space="preserve">Synuclein alpha (Ab-133) </t>
  </si>
  <si>
    <t xml:space="preserve">Synuclein alpha (Phospho-Tyr125) </t>
  </si>
  <si>
    <t xml:space="preserve">Synuclein alpha (Phospho-Tyr133) </t>
  </si>
  <si>
    <t xml:space="preserve">Tau (Ab-205) </t>
  </si>
  <si>
    <t xml:space="preserve">Tau (Ab-212) </t>
  </si>
  <si>
    <t xml:space="preserve">Tau (Ab-214) </t>
  </si>
  <si>
    <t xml:space="preserve">Tau (Ab-231) </t>
  </si>
  <si>
    <t xml:space="preserve">Tau (Ab-235) </t>
  </si>
  <si>
    <t xml:space="preserve">Tau (Ab-262) </t>
  </si>
  <si>
    <t xml:space="preserve">Tau (Ab-356) </t>
  </si>
  <si>
    <t xml:space="preserve">Tau (Ab-396) </t>
  </si>
  <si>
    <t xml:space="preserve">Tau (Ab-404) </t>
  </si>
  <si>
    <t xml:space="preserve">Tau (Ab-422) </t>
  </si>
  <si>
    <t xml:space="preserve">Tau (Phospho-Ser214) </t>
  </si>
  <si>
    <t xml:space="preserve">Tau (Phospho-Ser235) </t>
  </si>
  <si>
    <t xml:space="preserve">Tau (Phospho-Ser262) </t>
  </si>
  <si>
    <t xml:space="preserve">Tau (Phospho-Ser356) </t>
  </si>
  <si>
    <t xml:space="preserve">Tau (Phospho-Ser396) </t>
  </si>
  <si>
    <t xml:space="preserve">Tau (Phospho-Ser404) </t>
  </si>
  <si>
    <t xml:space="preserve">Tau (Phospho-Ser422) </t>
  </si>
  <si>
    <t xml:space="preserve">Tau (Phospho-Thr205) </t>
  </si>
  <si>
    <t xml:space="preserve">Tau (Phospho-Thr212) </t>
  </si>
  <si>
    <t xml:space="preserve">Tau (Phospho-Thr231) </t>
  </si>
  <si>
    <t>TOP2A/DNA topoisomerase II (Ab-1106)</t>
  </si>
  <si>
    <t>TOP2A/DNA topoisomerase II (Phospho-Ser1106)</t>
  </si>
  <si>
    <t xml:space="preserve">Trk B (Ab-515)  </t>
  </si>
  <si>
    <t>Trk B (Phospho-Tyr515)</t>
  </si>
  <si>
    <t>Tuberin/TSC2 (Ab-1462)</t>
  </si>
  <si>
    <t>Tuberin/TSC2 (Ab-939)</t>
  </si>
  <si>
    <t>Tuberin/TSC2 (Phospho-Ser939)</t>
  </si>
  <si>
    <t>Tuberin/TSC2 (Phospho-Thr1462)</t>
  </si>
  <si>
    <t>TYK2 (Ab-1054)</t>
  </si>
  <si>
    <t xml:space="preserve">TYK2 (Phospho-Tyr1054) </t>
  </si>
  <si>
    <t xml:space="preserve">Tyrosine Hydroxylase (Ab-19)  </t>
  </si>
  <si>
    <t xml:space="preserve">Tyrosine Hydroxylase (Ab-31)  </t>
  </si>
  <si>
    <t xml:space="preserve">Tyrosine Hydroxylase (Ab-40)  </t>
  </si>
  <si>
    <t>Tyrosine Hydroxylase (Phospho-Ser19)</t>
  </si>
  <si>
    <t>Tyrosine Hydroxylase (Phospho-Ser31)</t>
  </si>
  <si>
    <t>Tyrosine Hydroxylase (Phospho-Ser40)</t>
  </si>
  <si>
    <t xml:space="preserve">VASP (Ab-157) </t>
  </si>
  <si>
    <t xml:space="preserve">VASP (Ab-238) </t>
  </si>
  <si>
    <t xml:space="preserve">VASP (Phospho-Ser157) </t>
  </si>
  <si>
    <t xml:space="preserve">VASP (Phospho-Ser238) </t>
  </si>
  <si>
    <t xml:space="preserve">VAV1 (Ab-174) </t>
  </si>
  <si>
    <t xml:space="preserve">VAV1 (Phospho-Tyr174) </t>
  </si>
  <si>
    <t>VAV2 (Ab-142)</t>
  </si>
  <si>
    <t>VAV2 (Phospho-Tyr142)</t>
  </si>
  <si>
    <t>VEGFR2 (Ab-1059)</t>
  </si>
  <si>
    <t xml:space="preserve">VEGFR2 (Ab-1175) </t>
  </si>
  <si>
    <t xml:space="preserve">VEGFR2 (Ab-1214) </t>
  </si>
  <si>
    <t xml:space="preserve">VEGFR2 (Ab-951) </t>
  </si>
  <si>
    <t>VEGFR2 (Phospho-Tyr1059)</t>
  </si>
  <si>
    <t xml:space="preserve">VEGFR2 (Phospho-Tyr1175) </t>
  </si>
  <si>
    <t xml:space="preserve">VEGFR2 (Phospho-Tyr1214) </t>
  </si>
  <si>
    <t xml:space="preserve">VEGFR2 (Phospho-Tyr951) </t>
  </si>
  <si>
    <t>Vinculin (Ab-821)</t>
  </si>
  <si>
    <t>Vinculin (Phospho-Tyr821)</t>
  </si>
  <si>
    <t>WASP (Ab-290)</t>
  </si>
  <si>
    <t>WASP (Phospho-Tyr290)</t>
  </si>
  <si>
    <t>WAVE1 (Ab-125)</t>
  </si>
  <si>
    <t>WAVE1 (Phospho-Tyr125)</t>
  </si>
  <si>
    <t>WEE1 (Ab-53)</t>
  </si>
  <si>
    <t>XIAP (Ab-87)</t>
  </si>
  <si>
    <t>XIAP (Phospho-Ser87)</t>
  </si>
  <si>
    <t>Zap-70 (Ab-292)</t>
  </si>
  <si>
    <t xml:space="preserve">Zap-70 (Ab-319) </t>
  </si>
  <si>
    <t xml:space="preserve">Zap-70 (Ab-493) </t>
  </si>
  <si>
    <t>Zap-70 (Phospho-Tyr292)</t>
  </si>
  <si>
    <t xml:space="preserve">Zap-70 (Phospho-Tyr319) </t>
  </si>
  <si>
    <t xml:space="preserve">Zap-70 (Phospho-Tyr493) </t>
  </si>
  <si>
    <t xml:space="preserve">ATF2 (Phospho-Ser112/94) </t>
  </si>
  <si>
    <t xml:space="preserve">ATF2 (Ab-112/94) </t>
  </si>
  <si>
    <t xml:space="preserve">ATF2 (Phospho-Ser62/44) </t>
  </si>
  <si>
    <t>Cyclin D1 (Ab-286)</t>
  </si>
  <si>
    <t xml:space="preserve">DAB1 (Phospho-Tyr232) </t>
  </si>
  <si>
    <t xml:space="preserve">Elk1 (Phospho-Ser383) </t>
  </si>
  <si>
    <t xml:space="preserve">Elk1 (Ab-383) </t>
  </si>
  <si>
    <t>Merlin (Phospho-Ser10)</t>
  </si>
  <si>
    <t>Merlin (Ab-10)</t>
  </si>
  <si>
    <t xml:space="preserve">p38 MAPK (Phospho-Thr180) </t>
  </si>
  <si>
    <t>p38 MAPK (Ab-180)</t>
  </si>
  <si>
    <t xml:space="preserve">p38 MAPK (Phospho-Tyr182) </t>
  </si>
  <si>
    <t xml:space="preserve">p38 MAPK (Ab-182) </t>
  </si>
  <si>
    <t>VEGFR1 (Phospho-Tyr1333)</t>
  </si>
  <si>
    <t>VEGFR1 (Ab-1333)</t>
  </si>
  <si>
    <t>VEGFR2 (Phospho-Tyr1054)</t>
  </si>
  <si>
    <t>VEGFR2 (Ab-1054)</t>
  </si>
  <si>
    <t>Min</t>
  </si>
  <si>
    <t>Max</t>
  </si>
  <si>
    <t>Mean</t>
  </si>
  <si>
    <t>Antibody List</t>
  </si>
  <si>
    <t>Ratio Analysis for Paired Antibodies</t>
  </si>
  <si>
    <t>CD19 (Phospho-Tyr531)</t>
  </si>
  <si>
    <t>Cyclin B1 (Phospho-Ser126)</t>
  </si>
  <si>
    <t>Cyclin B1 (Phospho-Ser147)</t>
  </si>
  <si>
    <t>Gab1 (Ab-659)</t>
  </si>
  <si>
    <t>Gab1 (Phospho-Tyr659)</t>
  </si>
  <si>
    <t>Gab2 (Ab-159)</t>
  </si>
  <si>
    <t>Gab2 (Phospho-Ser159)</t>
  </si>
  <si>
    <t>GTPase activating protein (Phospho-Ser387)</t>
  </si>
  <si>
    <t>IL3RB (Ab-593)</t>
  </si>
  <si>
    <t>IL3RB (Phospho-Tyr593)</t>
  </si>
  <si>
    <t>MKP-1/2 (Ab-296/318)</t>
  </si>
  <si>
    <t>MKP-1/2 (Phospho-Ser296/318)</t>
  </si>
  <si>
    <t>P90RSK (Ab-380)</t>
  </si>
  <si>
    <t>PPAR-BP (Ab-1457)</t>
  </si>
  <si>
    <t>PPAR-BP (Phospho-Thr1457)</t>
  </si>
  <si>
    <t>PLC beta3 (Phospho-Ser537)</t>
  </si>
  <si>
    <t xml:space="preserve">ATF2 (Ab-69/51) </t>
  </si>
  <si>
    <t>Actin Pan (a/b/g) (Ab-55/53)</t>
  </si>
  <si>
    <t>Actin Pan (a/b/g) (Phospho-Tyr55/53)</t>
  </si>
  <si>
    <t>AMPK beta1 (Ab-182)</t>
  </si>
  <si>
    <t>AMPK beta1 (Phospho-Ser182)</t>
  </si>
  <si>
    <t>AurA (Ab-288)</t>
  </si>
  <si>
    <t>AurA (Phospho-Thr288)</t>
  </si>
  <si>
    <t>CaMK1-alpha (Ab-177)</t>
  </si>
  <si>
    <t>CaMK1-alpha (Phospho-Thr177)</t>
  </si>
  <si>
    <t xml:space="preserve">CaMK2A (Ab-286) </t>
  </si>
  <si>
    <t xml:space="preserve">CaMK2A (Phospho-Thr286) </t>
  </si>
  <si>
    <t>Catenin beta (Ab-33)</t>
  </si>
  <si>
    <t>Catenin beta (Ab-489)</t>
  </si>
  <si>
    <t>Catenin beta (Phospho-Tyr489)</t>
  </si>
  <si>
    <t xml:space="preserve">Cofilin (Ab-3) </t>
  </si>
  <si>
    <t xml:space="preserve">Cofilin (Phospho-Ser3) </t>
  </si>
  <si>
    <t>Ephrin B2 (Ab-330)</t>
  </si>
  <si>
    <t>Ephrin B2 (Phospho-Tyr330)</t>
  </si>
  <si>
    <t>FKHR/FOXO1A (Ab-329)</t>
  </si>
  <si>
    <t>FKHR/FOXO1A (Phospho-Ser329)</t>
  </si>
  <si>
    <t>FOXO1/3/4-pan (Ab-24/32)</t>
  </si>
  <si>
    <t>FOXO1/3/4-pan (Phospho-Thr24/32)</t>
  </si>
  <si>
    <t>GSK3 alpha/beta (Ab-216/279)</t>
  </si>
  <si>
    <t>GSK3 alpha/beta (Phospho-Tyr216/279)</t>
  </si>
  <si>
    <t>HER2 (Ab-686)</t>
  </si>
  <si>
    <t>HSP90 co-chaperone Cdc37 (Ab-13)</t>
  </si>
  <si>
    <t>HSP90 co-chaperone Cdc37 (Phospho-Ser13)</t>
  </si>
  <si>
    <t>HSP90B (Ab-226)</t>
  </si>
  <si>
    <t>HSP90B (Phospho-Ser226)</t>
  </si>
  <si>
    <t xml:space="preserve">IGF1R (Ab-1161) </t>
  </si>
  <si>
    <t xml:space="preserve">IGF1R (Ab-1165/1166) </t>
  </si>
  <si>
    <t xml:space="preserve">IGF1R (Phospho-Tyr1161) </t>
  </si>
  <si>
    <t xml:space="preserve">IGF1R (Phospho-Tyr1165/1166) </t>
  </si>
  <si>
    <t>IKK-alpha/beta (Ab-180/181)</t>
  </si>
  <si>
    <t>IKK-alpha/beta (Phospho-Ser180/181)</t>
  </si>
  <si>
    <t>IKK-gamma (Ab-31)</t>
  </si>
  <si>
    <t>IKK-gamma (Ab-85)</t>
  </si>
  <si>
    <t>IKK-gamma (Phospho-Ser31)</t>
  </si>
  <si>
    <t>IKK-gamma (Phospho-Ser85)</t>
  </si>
  <si>
    <t>IL-10R-alpha (Ab-496)</t>
  </si>
  <si>
    <t>IL-10R-alpha (Phospho-Tyr496)</t>
  </si>
  <si>
    <t>Integrin beta-1 (Phospho-Thr788)</t>
  </si>
  <si>
    <t>Integrin beta-4 (Ab-1510)</t>
  </si>
  <si>
    <t>Integrin beta-4 (Phospho-Tyr1510)</t>
  </si>
  <si>
    <t>Lamin A/C (Ab-392)</t>
  </si>
  <si>
    <t>Lamin A/C (Phospho-Ser392)</t>
  </si>
  <si>
    <t xml:space="preserve">LCK (Phospho-Tyr393) </t>
  </si>
  <si>
    <t xml:space="preserve">MEK2 (Ab-394) </t>
  </si>
  <si>
    <t xml:space="preserve">MEK2 (Phospho-Thr394) </t>
  </si>
  <si>
    <t xml:space="preserve">P70S6K (Ab-411) </t>
  </si>
  <si>
    <t>P70S6K (Ab-421)</t>
  </si>
  <si>
    <t>P70S6K (Phospho-Thr421)</t>
  </si>
  <si>
    <t>P70S6K-beta (Ab-423)</t>
  </si>
  <si>
    <t>P70S6K-beta (Phospho-Ser423)</t>
  </si>
  <si>
    <t>PKC alpha (Phospho-Tyr657)</t>
  </si>
  <si>
    <t>PKD1/PKC mu (Ab-910)</t>
  </si>
  <si>
    <t>PKD1/PKC mu (Phospho-Ser910)</t>
  </si>
  <si>
    <t>PLC beta3 (Ab-1105)</t>
  </si>
  <si>
    <t>PLC beta3 (Phospho-Ser1105)</t>
  </si>
  <si>
    <t>PP1 alpha (Ab-320)</t>
  </si>
  <si>
    <t>PP1 alpha (Phospho-Thr320)</t>
  </si>
  <si>
    <t>PP2A-alpha (Ab-307)</t>
  </si>
  <si>
    <t>PP2A-alpha (Phospho-Tyr307)</t>
  </si>
  <si>
    <t>PPAR-gamma (Ab-112)</t>
  </si>
  <si>
    <t>PPAR-gamma (Phospho-Ser112)</t>
  </si>
  <si>
    <t>Raf1 (Phospho-Ser621)</t>
  </si>
  <si>
    <t xml:space="preserve">STAT5A (Phospho-Ser780) </t>
  </si>
  <si>
    <t xml:space="preserve">STAT5A (Phospho-Tyr694) </t>
  </si>
  <si>
    <t xml:space="preserve">Stathmin 1 (Ab-15) </t>
  </si>
  <si>
    <t xml:space="preserve">Stathmin 1 (Ab-24) </t>
  </si>
  <si>
    <t xml:space="preserve">Stathmin 1 (Ab-37) </t>
  </si>
  <si>
    <t xml:space="preserve">Stathmin 1 (Phospho-Ser15) </t>
  </si>
  <si>
    <t xml:space="preserve">Stathmin 1 (Phospho-Ser24) </t>
  </si>
  <si>
    <t xml:space="preserve">Stathmin 1 (Phospho-Ser37) </t>
  </si>
  <si>
    <t>Synapsin (Ab-62)</t>
  </si>
  <si>
    <t>Synapsin (Phospho-Ser62)</t>
  </si>
  <si>
    <t>Fold Change</t>
  </si>
  <si>
    <t>Signal Ratio</t>
  </si>
  <si>
    <t>14-3-3 beta/zeta (Ab-184/186)</t>
  </si>
  <si>
    <t>14-3-3 beta/zeta (Phospho-Ser184/186)</t>
  </si>
  <si>
    <t>ADD1 (Phospho-Ser726)</t>
  </si>
  <si>
    <t xml:space="preserve">AKT1 (Ab-308) </t>
  </si>
  <si>
    <t>AKT1 (Ab-326)</t>
  </si>
  <si>
    <t xml:space="preserve">AKT1 (Ab-473) </t>
  </si>
  <si>
    <t xml:space="preserve">AKT1 (Phospho-Ser473) </t>
  </si>
  <si>
    <t xml:space="preserve">AKT1 (Phospho-Thr308) </t>
  </si>
  <si>
    <t>AKT1 (Phospho-Tyr326)</t>
  </si>
  <si>
    <t>ATF1 (Ab-63)</t>
  </si>
  <si>
    <t>ATF1 (Phospho-Ser63)</t>
  </si>
  <si>
    <t>AurA (Phospho-Ser342)</t>
  </si>
  <si>
    <t>BAX (Phospho-Thr167)</t>
  </si>
  <si>
    <t>Caspase 1 (Ab-376)</t>
  </si>
  <si>
    <t>Caspase 1 (Phospho-Ser376)</t>
  </si>
  <si>
    <t>Caspase 2 (Ab-157)</t>
  </si>
  <si>
    <t>Caspase 2 (Phospho-Ser157)</t>
  </si>
  <si>
    <t>Caspase 3 (Ab-150)</t>
  </si>
  <si>
    <t>Caspase 3 (Phospho-Ser150)</t>
  </si>
  <si>
    <t>Caspase 6 (Phospho-Ser257)</t>
  </si>
  <si>
    <t>Caspase 8 (Ab-347)</t>
  </si>
  <si>
    <t>Caspase 8 (Phospho-Ser347)</t>
  </si>
  <si>
    <t>Caspase 9 (Ab-125)</t>
  </si>
  <si>
    <t>Caspase 9 (Phospho-Thr125)</t>
  </si>
  <si>
    <t>CDK1/CDC2 (Ab-15)</t>
  </si>
  <si>
    <t xml:space="preserve">CDK1/CDC2 (Phospho-Tyr15) </t>
  </si>
  <si>
    <t>Claudin 7 (Ab-210)</t>
  </si>
  <si>
    <t>Claudin 7 (Phospho-Tyr210)</t>
  </si>
  <si>
    <t>Cyclin E2 (Phospho-Thr392)</t>
  </si>
  <si>
    <t>Ephrin B1 (Ab-317)</t>
  </si>
  <si>
    <t>Ephrin B1 (Phospho-Tyr317)</t>
  </si>
  <si>
    <t>FLT3 (Phospho-Tyr599)</t>
  </si>
  <si>
    <t>HER2 (Phospho-Thr686)</t>
  </si>
  <si>
    <t xml:space="preserve">KIT (Ab-721) </t>
  </si>
  <si>
    <t xml:space="preserve">KIT (Phospho-Tyr721) </t>
  </si>
  <si>
    <t>MAP3K7/TAK1 (Ab-184)</t>
  </si>
  <si>
    <t>MAP3K7/TAK1 (Phospho-Thr184)</t>
  </si>
  <si>
    <t xml:space="preserve">MAP3K8/COT (Ab-290)  </t>
  </si>
  <si>
    <t>MAP3K8/COT (Phospho-Thr290)</t>
  </si>
  <si>
    <t>M-CSF Receptor (Ab-561)</t>
  </si>
  <si>
    <t>M-CSF Receptor (Phospho-Tyr561)</t>
  </si>
  <si>
    <t>Met (Ab-1003)</t>
  </si>
  <si>
    <t>Met (Phospho-Tyr1003)</t>
  </si>
  <si>
    <t xml:space="preserve">MKK3/MAP2K3 (Ab-189) </t>
  </si>
  <si>
    <t>MKK3/MAP2K3 (Phospho-Ser189)</t>
  </si>
  <si>
    <t>MKK4/SEK1 (Ab-257)</t>
  </si>
  <si>
    <t xml:space="preserve">MKK4/SEK1 (Ab-261) </t>
  </si>
  <si>
    <t>MKK4/SEK1 (Ab-80)</t>
  </si>
  <si>
    <t>MKK4/SEK1 (Phospho-Ser257)</t>
  </si>
  <si>
    <t xml:space="preserve">MKK4/SEK1 (Phospho-Ser80) </t>
  </si>
  <si>
    <t xml:space="preserve">MKK4/SEK1 (Phospho-Thr261) </t>
  </si>
  <si>
    <t>MKK6/MAP2K6 (Ab-207)</t>
  </si>
  <si>
    <t>MKK6/MAP2K6 (Phospho-Ser207)</t>
  </si>
  <si>
    <t>NFkB-p105/p50 (Ab-927)</t>
  </si>
  <si>
    <t>NFkB-p105/p50 (Phospho-Ser927)</t>
  </si>
  <si>
    <t>NFkB-p65 (Phospho-Thr505)</t>
  </si>
  <si>
    <t>PDGFR alpha (Ab-849)</t>
  </si>
  <si>
    <t>PDGFR alpha (Phospho-Tyr849)</t>
  </si>
  <si>
    <t>PDGFR beta (Ab-1021)</t>
  </si>
  <si>
    <t>PDGFR beta (Ab-740)</t>
  </si>
  <si>
    <t xml:space="preserve">PDGFR beta (Ab-751) </t>
  </si>
  <si>
    <t>PDGFR beta (Phospho-Tyr1021)</t>
  </si>
  <si>
    <t>PDGFR beta (Phospho-Tyr740)</t>
  </si>
  <si>
    <t xml:space="preserve">PDGFR beta (Phospho-Tyr751) </t>
  </si>
  <si>
    <t>PLK1 (Phospho-Thr210)</t>
  </si>
  <si>
    <t>Raf1 (Ab-296)</t>
  </si>
  <si>
    <t>Raf1 (Ab-43)</t>
  </si>
  <si>
    <t>Raf1 (Phospho-Ser289)</t>
  </si>
  <si>
    <t>Raf1 (Phospho-Ser296)</t>
  </si>
  <si>
    <t>Raf1 (Phospho-Ser43)</t>
  </si>
  <si>
    <t>WEE1 (Phospho-Ser53)</t>
  </si>
  <si>
    <t xml:space="preserve">p44/42 MAPK (Phospho-Thr202) </t>
  </si>
  <si>
    <t xml:space="preserve">p44/42 MAPK (Ab-202) </t>
  </si>
  <si>
    <t xml:space="preserve">p44/42 MAPK (Phospho-Tyr204) </t>
  </si>
  <si>
    <t xml:space="preserve">p44/42 MAPK (Ab-204) </t>
  </si>
  <si>
    <t>Caspase 6 (Ab-257)</t>
  </si>
  <si>
    <t>Keratin 8 (Ab-432)</t>
  </si>
  <si>
    <t>Keratin 8 (Phospho-Ser432)</t>
  </si>
  <si>
    <t>LCK (Ab-505)</t>
  </si>
  <si>
    <t>LCK (Phospho-Tyr505)</t>
  </si>
  <si>
    <r>
      <t>4000023537 (</t>
    </r>
    <r>
      <rPr>
        <b/>
        <sz val="10"/>
        <color indexed="30"/>
        <rFont val="Calibri"/>
        <family val="2"/>
      </rPr>
      <t>C</t>
    </r>
    <r>
      <rPr>
        <b/>
        <sz val="10"/>
        <color indexed="8"/>
        <rFont val="Calibri"/>
        <family val="2"/>
      </rPr>
      <t>)</t>
    </r>
  </si>
  <si>
    <r>
      <t>4000023538 (</t>
    </r>
    <r>
      <rPr>
        <b/>
        <sz val="10"/>
        <color indexed="30"/>
        <rFont val="Calibri"/>
        <family val="2"/>
      </rPr>
      <t>T</t>
    </r>
    <r>
      <rPr>
        <b/>
        <sz val="10"/>
        <color indexed="8"/>
        <rFont val="Calibri"/>
        <family val="2"/>
      </rPr>
      <t>)</t>
    </r>
  </si>
  <si>
    <t>T/C</t>
  </si>
  <si>
    <t>AMPK1 (Phospho-Thr172)</t>
  </si>
  <si>
    <t xml:space="preserve">AMPK1 (Ab-172)  </t>
  </si>
  <si>
    <t>Ezrin (Phospho-Tyr353) 354?</t>
  </si>
  <si>
    <t>p38 MAPK (Phospho-Tyr322) 323?</t>
  </si>
  <si>
    <t>Table S1: Phosphorylation profiling of decorin treated and non-treated mouse primary neur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 x14ac:knownFonts="1">
    <font>
      <sz val="11"/>
      <color theme="1"/>
      <name val="Calibri"/>
      <family val="2"/>
      <scheme val="minor"/>
    </font>
    <font>
      <b/>
      <sz val="14"/>
      <color theme="5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rgb="FFFF0000"/>
      <name val="Calibri"/>
      <family val="2"/>
      <scheme val="minor"/>
    </font>
    <font>
      <sz val="10"/>
      <color rgb="FF0070C0"/>
      <name val="Calibri"/>
      <family val="2"/>
      <scheme val="minor"/>
    </font>
    <font>
      <b/>
      <sz val="10"/>
      <name val="Calibri"/>
      <family val="2"/>
      <scheme val="minor"/>
    </font>
    <font>
      <b/>
      <sz val="10"/>
      <color theme="9" tint="-0.249977111117893"/>
      <name val="Calibri"/>
      <family val="2"/>
      <scheme val="minor"/>
    </font>
    <font>
      <sz val="10"/>
      <name val="Calibri"/>
      <family val="2"/>
      <scheme val="minor"/>
    </font>
    <font>
      <b/>
      <sz val="10"/>
      <color indexed="30"/>
      <name val="Calibri"/>
      <family val="2"/>
    </font>
    <font>
      <b/>
      <sz val="10"/>
      <color indexed="8"/>
      <name val="Calibri"/>
      <family val="2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color rgb="FF000000"/>
      <name val="Arial"/>
      <family val="2"/>
    </font>
    <font>
      <sz val="11"/>
      <color indexed="8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rgb="FFFFFF00"/>
        <bgColor indexed="64"/>
      </patternFill>
    </fill>
  </fills>
  <borders count="2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</borders>
  <cellStyleXfs count="3">
    <xf numFmtId="0" fontId="0" fillId="0" borderId="0"/>
    <xf numFmtId="0" fontId="12" fillId="0" borderId="0" applyNumberFormat="0" applyFill="0" applyBorder="0" applyAlignment="0" applyProtection="0"/>
    <xf numFmtId="0" fontId="14" fillId="0" borderId="0"/>
  </cellStyleXfs>
  <cellXfs count="52">
    <xf numFmtId="0" fontId="0" fillId="0" borderId="0" xfId="0"/>
    <xf numFmtId="0" fontId="3" fillId="0" borderId="0" xfId="0" applyFont="1" applyAlignment="1">
      <alignment vertical="center" wrapText="1"/>
    </xf>
    <xf numFmtId="0" fontId="3" fillId="0" borderId="0" xfId="0" applyFont="1" applyBorder="1" applyAlignment="1">
      <alignment vertical="center" wrapText="1"/>
    </xf>
    <xf numFmtId="1" fontId="3" fillId="0" borderId="0" xfId="0" applyNumberFormat="1" applyFont="1" applyAlignment="1">
      <alignment vertical="center" wrapText="1"/>
    </xf>
    <xf numFmtId="2" fontId="3" fillId="0" borderId="13" xfId="0" applyNumberFormat="1" applyFont="1" applyBorder="1" applyAlignment="1">
      <alignment horizontal="center" vertical="center" wrapText="1"/>
    </xf>
    <xf numFmtId="2" fontId="3" fillId="0" borderId="14" xfId="0" applyNumberFormat="1" applyFont="1" applyBorder="1" applyAlignment="1">
      <alignment horizontal="center" vertical="center" wrapText="1"/>
    </xf>
    <xf numFmtId="2" fontId="3" fillId="0" borderId="15" xfId="0" applyNumberFormat="1" applyFont="1" applyBorder="1" applyAlignment="1">
      <alignment horizontal="center" vertical="center" wrapText="1"/>
    </xf>
    <xf numFmtId="0" fontId="5" fillId="2" borderId="0" xfId="0" applyFont="1" applyFill="1" applyAlignment="1">
      <alignment horizontal="center" vertical="center" wrapText="1"/>
    </xf>
    <xf numFmtId="0" fontId="3" fillId="0" borderId="0" xfId="0" applyFont="1" applyAlignment="1">
      <alignment horizontal="right" vertical="center" wrapText="1"/>
    </xf>
    <xf numFmtId="0" fontId="4" fillId="4" borderId="22" xfId="0" applyFont="1" applyFill="1" applyBorder="1" applyAlignment="1">
      <alignment horizontal="center" vertical="center" wrapText="1"/>
    </xf>
    <xf numFmtId="0" fontId="4" fillId="4" borderId="21" xfId="0" applyFont="1" applyFill="1" applyBorder="1" applyAlignment="1">
      <alignment horizontal="center" vertical="center" wrapText="1"/>
    </xf>
    <xf numFmtId="0" fontId="3" fillId="0" borderId="7" xfId="0" applyFont="1" applyBorder="1" applyAlignment="1">
      <alignment vertical="center"/>
    </xf>
    <xf numFmtId="0" fontId="3" fillId="2" borderId="7" xfId="0" applyFont="1" applyFill="1" applyBorder="1" applyAlignment="1">
      <alignment vertical="center"/>
    </xf>
    <xf numFmtId="0" fontId="3" fillId="0" borderId="10" xfId="0" applyFont="1" applyBorder="1" applyAlignment="1">
      <alignment vertical="center"/>
    </xf>
    <xf numFmtId="2" fontId="3" fillId="0" borderId="8" xfId="0" applyNumberFormat="1" applyFont="1" applyBorder="1" applyAlignment="1">
      <alignment horizontal="center" vertical="center"/>
    </xf>
    <xf numFmtId="2" fontId="3" fillId="0" borderId="9" xfId="0" applyNumberFormat="1" applyFont="1" applyBorder="1" applyAlignment="1">
      <alignment horizontal="center" vertical="center"/>
    </xf>
    <xf numFmtId="2" fontId="3" fillId="0" borderId="11" xfId="0" applyNumberFormat="1" applyFont="1" applyBorder="1" applyAlignment="1">
      <alignment horizontal="center" vertical="center"/>
    </xf>
    <xf numFmtId="2" fontId="3" fillId="0" borderId="12" xfId="0" applyNumberFormat="1" applyFont="1" applyBorder="1" applyAlignment="1">
      <alignment horizontal="center" vertical="center"/>
    </xf>
    <xf numFmtId="0" fontId="2" fillId="3" borderId="21" xfId="0" applyFont="1" applyFill="1" applyBorder="1" applyAlignment="1">
      <alignment horizontal="center" vertical="center"/>
    </xf>
    <xf numFmtId="49" fontId="8" fillId="0" borderId="7" xfId="0" applyNumberFormat="1" applyFont="1" applyBorder="1" applyAlignment="1">
      <alignment horizontal="left" vertical="center" wrapText="1"/>
    </xf>
    <xf numFmtId="49" fontId="8" fillId="0" borderId="7" xfId="0" applyNumberFormat="1" applyFont="1" applyBorder="1" applyAlignment="1">
      <alignment horizontal="left" vertical="center"/>
    </xf>
    <xf numFmtId="0" fontId="11" fillId="0" borderId="0" xfId="0" applyFont="1" applyAlignment="1">
      <alignment vertical="center" wrapText="1"/>
    </xf>
    <xf numFmtId="0" fontId="12" fillId="0" borderId="0" xfId="1"/>
    <xf numFmtId="0" fontId="3" fillId="0" borderId="23" xfId="0" applyFont="1" applyBorder="1" applyAlignment="1">
      <alignment vertical="center"/>
    </xf>
    <xf numFmtId="2" fontId="3" fillId="0" borderId="24" xfId="0" applyNumberFormat="1" applyFont="1" applyBorder="1" applyAlignment="1">
      <alignment horizontal="center" vertical="center"/>
    </xf>
    <xf numFmtId="2" fontId="3" fillId="0" borderId="25" xfId="0" applyNumberFormat="1" applyFont="1" applyBorder="1" applyAlignment="1">
      <alignment horizontal="center" vertical="center"/>
    </xf>
    <xf numFmtId="2" fontId="3" fillId="0" borderId="26" xfId="0" applyNumberFormat="1" applyFont="1" applyBorder="1" applyAlignment="1">
      <alignment horizontal="center" vertical="center" wrapText="1"/>
    </xf>
    <xf numFmtId="0" fontId="3" fillId="0" borderId="19" xfId="0" applyFont="1" applyBorder="1" applyAlignment="1">
      <alignment vertical="center" wrapText="1"/>
    </xf>
    <xf numFmtId="0" fontId="13" fillId="0" borderId="0" xfId="0" applyFont="1" applyAlignment="1"/>
    <xf numFmtId="0" fontId="15" fillId="0" borderId="0" xfId="0" applyFont="1"/>
    <xf numFmtId="0" fontId="0" fillId="0" borderId="4" xfId="0" applyFont="1" applyBorder="1" applyAlignment="1">
      <alignment vertical="center"/>
    </xf>
    <xf numFmtId="0" fontId="0" fillId="0" borderId="7" xfId="0" applyFont="1" applyBorder="1" applyAlignment="1">
      <alignment vertical="center"/>
    </xf>
    <xf numFmtId="2" fontId="0" fillId="0" borderId="5" xfId="0" applyNumberFormat="1" applyFont="1" applyBorder="1" applyAlignment="1">
      <alignment horizontal="center" vertical="center"/>
    </xf>
    <xf numFmtId="2" fontId="0" fillId="0" borderId="6" xfId="0" applyNumberFormat="1" applyFont="1" applyBorder="1" applyAlignment="1">
      <alignment horizontal="center" vertical="center"/>
    </xf>
    <xf numFmtId="0" fontId="0" fillId="0" borderId="0" xfId="0" applyFont="1" applyAlignment="1">
      <alignment vertical="center" wrapText="1"/>
    </xf>
    <xf numFmtId="2" fontId="0" fillId="0" borderId="13" xfId="0" applyNumberFormat="1" applyFont="1" applyBorder="1" applyAlignment="1">
      <alignment horizontal="center" vertical="center" wrapText="1"/>
    </xf>
    <xf numFmtId="2" fontId="0" fillId="0" borderId="8" xfId="0" applyNumberFormat="1" applyFont="1" applyBorder="1" applyAlignment="1">
      <alignment horizontal="center" vertical="center"/>
    </xf>
    <xf numFmtId="2" fontId="0" fillId="0" borderId="9" xfId="0" applyNumberFormat="1" applyFont="1" applyBorder="1" applyAlignment="1">
      <alignment horizontal="center" vertical="center"/>
    </xf>
    <xf numFmtId="2" fontId="0" fillId="0" borderId="14" xfId="0" applyNumberFormat="1" applyFont="1" applyBorder="1" applyAlignment="1">
      <alignment horizontal="center" vertical="center" wrapText="1"/>
    </xf>
    <xf numFmtId="0" fontId="0" fillId="0" borderId="10" xfId="0" applyFont="1" applyBorder="1" applyAlignment="1">
      <alignment vertical="center"/>
    </xf>
    <xf numFmtId="2" fontId="0" fillId="0" borderId="11" xfId="0" applyNumberFormat="1" applyFont="1" applyBorder="1" applyAlignment="1">
      <alignment horizontal="center" vertical="center"/>
    </xf>
    <xf numFmtId="2" fontId="0" fillId="0" borderId="12" xfId="0" applyNumberFormat="1" applyFont="1" applyBorder="1" applyAlignment="1">
      <alignment horizontal="center" vertical="center"/>
    </xf>
    <xf numFmtId="2" fontId="0" fillId="0" borderId="15" xfId="0" applyNumberFormat="1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6" fillId="3" borderId="16" xfId="0" applyFont="1" applyFill="1" applyBorder="1" applyAlignment="1">
      <alignment horizontal="center" vertical="center" wrapText="1"/>
    </xf>
    <xf numFmtId="0" fontId="6" fillId="3" borderId="3" xfId="0" applyFont="1" applyFill="1" applyBorder="1" applyAlignment="1">
      <alignment horizontal="center" vertical="center" wrapText="1"/>
    </xf>
    <xf numFmtId="0" fontId="6" fillId="3" borderId="20" xfId="0" applyFont="1" applyFill="1" applyBorder="1" applyAlignment="1">
      <alignment horizontal="center" vertical="center" wrapText="1"/>
    </xf>
    <xf numFmtId="0" fontId="6" fillId="3" borderId="18" xfId="0" applyFont="1" applyFill="1" applyBorder="1" applyAlignment="1">
      <alignment horizontal="center" vertical="center" wrapText="1"/>
    </xf>
    <xf numFmtId="0" fontId="6" fillId="3" borderId="19" xfId="0" applyFont="1" applyFill="1" applyBorder="1" applyAlignment="1">
      <alignment horizontal="center" vertical="center" wrapText="1"/>
    </xf>
    <xf numFmtId="0" fontId="6" fillId="3" borderId="17" xfId="0" applyFont="1" applyFill="1" applyBorder="1" applyAlignment="1">
      <alignment horizontal="center" vertical="center" wrapText="1"/>
    </xf>
    <xf numFmtId="0" fontId="7" fillId="3" borderId="1" xfId="0" applyFont="1" applyFill="1" applyBorder="1" applyAlignment="1">
      <alignment horizontal="center" vertical="center" wrapText="1"/>
    </xf>
    <xf numFmtId="0" fontId="7" fillId="3" borderId="2" xfId="0" applyFont="1" applyFill="1" applyBorder="1" applyAlignment="1">
      <alignment horizontal="center" vertical="center" wrapText="1"/>
    </xf>
  </cellXfs>
  <cellStyles count="3">
    <cellStyle name="Hyperlink" xfId="1" builtinId="8"/>
    <cellStyle name="Normal" xfId="0" builtinId="0"/>
    <cellStyle name="Normal 3" xfId="2" xr:uid="{641A39B9-C299-468B-BEB7-4AC64C4F8CA7}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543"/>
  <sheetViews>
    <sheetView showGridLines="0" tabSelected="1" workbookViewId="0">
      <selection activeCell="A2" sqref="A2:E2"/>
    </sheetView>
  </sheetViews>
  <sheetFormatPr defaultColWidth="9.140625" defaultRowHeight="12.75" x14ac:dyDescent="0.25"/>
  <cols>
    <col min="1" max="1" width="37" style="1" customWidth="1"/>
    <col min="2" max="2" width="1.28515625" style="1" customWidth="1"/>
    <col min="3" max="3" width="32.42578125" style="1" customWidth="1"/>
    <col min="4" max="5" width="22.7109375" style="7" customWidth="1"/>
    <col min="6" max="6" width="8.28515625" style="1" customWidth="1"/>
    <col min="7" max="7" width="23.140625" style="1" customWidth="1"/>
    <col min="8" max="16384" width="9.140625" style="1"/>
  </cols>
  <sheetData>
    <row r="1" spans="1:13" ht="15.75" x14ac:dyDescent="0.25">
      <c r="A1" s="29" t="s">
        <v>1077</v>
      </c>
    </row>
    <row r="2" spans="1:13" ht="18.75" x14ac:dyDescent="0.25">
      <c r="A2" s="43" t="s">
        <v>895</v>
      </c>
      <c r="B2" s="43"/>
      <c r="C2" s="43"/>
      <c r="D2" s="43"/>
      <c r="E2" s="43"/>
    </row>
    <row r="3" spans="1:13" ht="13.5" thickBot="1" x14ac:dyDescent="0.3"/>
    <row r="4" spans="1:13" ht="15.75" customHeight="1" thickBot="1" x14ac:dyDescent="0.3">
      <c r="A4" s="44" t="s">
        <v>894</v>
      </c>
      <c r="B4" s="45"/>
      <c r="C4" s="46"/>
      <c r="D4" s="50" t="s">
        <v>989</v>
      </c>
      <c r="E4" s="51"/>
      <c r="F4" s="3"/>
      <c r="G4" s="10" t="s">
        <v>988</v>
      </c>
    </row>
    <row r="5" spans="1:13" ht="13.5" thickBot="1" x14ac:dyDescent="0.3">
      <c r="A5" s="47"/>
      <c r="B5" s="48"/>
      <c r="C5" s="49"/>
      <c r="D5" s="18" t="s">
        <v>1070</v>
      </c>
      <c r="E5" s="18" t="s">
        <v>1071</v>
      </c>
      <c r="G5" s="9" t="s">
        <v>1072</v>
      </c>
    </row>
    <row r="6" spans="1:13" s="21" customFormat="1" ht="15" x14ac:dyDescent="0.25">
      <c r="A6" s="30" t="s">
        <v>50</v>
      </c>
      <c r="B6" s="30"/>
      <c r="C6" s="30" t="s">
        <v>49</v>
      </c>
      <c r="D6" s="32">
        <v>1.084892743039708</v>
      </c>
      <c r="E6" s="33">
        <v>0.48378728923476005</v>
      </c>
      <c r="F6" s="34"/>
      <c r="G6" s="35">
        <f t="shared" ref="G6:G65" si="0">E6/D6</f>
        <v>0.44593098473426979</v>
      </c>
    </row>
    <row r="7" spans="1:13" s="21" customFormat="1" ht="15" x14ac:dyDescent="0.25">
      <c r="A7" s="31" t="s">
        <v>452</v>
      </c>
      <c r="B7" s="31"/>
      <c r="C7" s="31" t="s">
        <v>451</v>
      </c>
      <c r="D7" s="36">
        <v>1.32</v>
      </c>
      <c r="E7" s="37">
        <v>0.60662671836446946</v>
      </c>
      <c r="F7" s="34"/>
      <c r="G7" s="38">
        <f t="shared" si="0"/>
        <v>0.45956569573065864</v>
      </c>
      <c r="H7" s="22"/>
      <c r="M7" s="28"/>
    </row>
    <row r="8" spans="1:13" x14ac:dyDescent="0.25">
      <c r="A8" s="11" t="s">
        <v>523</v>
      </c>
      <c r="B8" s="11"/>
      <c r="C8" s="11" t="s">
        <v>520</v>
      </c>
      <c r="D8" s="14">
        <v>0.79911308203991127</v>
      </c>
      <c r="E8" s="15">
        <v>0.41926345609065158</v>
      </c>
      <c r="G8" s="5">
        <f t="shared" si="0"/>
        <v>0.52466098417559337</v>
      </c>
    </row>
    <row r="9" spans="1:13" x14ac:dyDescent="0.25">
      <c r="A9" s="11" t="s">
        <v>300</v>
      </c>
      <c r="B9" s="11"/>
      <c r="C9" s="11" t="s">
        <v>298</v>
      </c>
      <c r="D9" s="14">
        <v>0.33824554416011154</v>
      </c>
      <c r="E9" s="15">
        <v>0.17842947685035987</v>
      </c>
      <c r="G9" s="5">
        <f t="shared" si="0"/>
        <v>0.52751464115636271</v>
      </c>
    </row>
    <row r="10" spans="1:13" x14ac:dyDescent="0.25">
      <c r="A10" s="11" t="s">
        <v>1040</v>
      </c>
      <c r="B10" s="11"/>
      <c r="C10" s="11" t="s">
        <v>1036</v>
      </c>
      <c r="D10" s="14">
        <v>0.87582286056253744</v>
      </c>
      <c r="E10" s="15">
        <v>0.46523770266556747</v>
      </c>
      <c r="G10" s="5">
        <f t="shared" si="0"/>
        <v>0.53120068408210674</v>
      </c>
    </row>
    <row r="11" spans="1:13" x14ac:dyDescent="0.25">
      <c r="A11" s="11" t="s">
        <v>232</v>
      </c>
      <c r="B11" s="11"/>
      <c r="C11" s="11" t="s">
        <v>231</v>
      </c>
      <c r="D11" s="14">
        <v>0.83853721129170233</v>
      </c>
      <c r="E11" s="15">
        <v>0.44900391622680064</v>
      </c>
      <c r="G11" s="5">
        <f t="shared" si="0"/>
        <v>0.53546093146557505</v>
      </c>
    </row>
    <row r="12" spans="1:13" x14ac:dyDescent="0.25">
      <c r="A12" s="11" t="s">
        <v>313</v>
      </c>
      <c r="B12" s="11"/>
      <c r="C12" s="11" t="s">
        <v>312</v>
      </c>
      <c r="D12" s="14">
        <v>1.2343234323432344</v>
      </c>
      <c r="E12" s="15">
        <v>0.66804846938775508</v>
      </c>
      <c r="G12" s="5">
        <f t="shared" si="0"/>
        <v>0.54122643375532031</v>
      </c>
    </row>
    <row r="13" spans="1:13" x14ac:dyDescent="0.25">
      <c r="A13" s="11" t="s">
        <v>752</v>
      </c>
      <c r="B13" s="11"/>
      <c r="C13" s="11" t="s">
        <v>749</v>
      </c>
      <c r="D13" s="14">
        <v>2.8556430446194225</v>
      </c>
      <c r="E13" s="15">
        <v>1.5753424657534247</v>
      </c>
      <c r="G13" s="5">
        <f t="shared" si="0"/>
        <v>0.5516594480257857</v>
      </c>
    </row>
    <row r="14" spans="1:13" x14ac:dyDescent="0.25">
      <c r="A14" s="11" t="s">
        <v>122</v>
      </c>
      <c r="B14" s="11"/>
      <c r="C14" s="11" t="s">
        <v>121</v>
      </c>
      <c r="D14" s="14">
        <v>1.0317779565567176</v>
      </c>
      <c r="E14" s="15">
        <v>0.60100466451381418</v>
      </c>
      <c r="G14" s="5">
        <f t="shared" si="0"/>
        <v>0.58249418946641018</v>
      </c>
    </row>
    <row r="15" spans="1:13" x14ac:dyDescent="0.25">
      <c r="A15" s="11" t="s">
        <v>744</v>
      </c>
      <c r="B15" s="11"/>
      <c r="C15" s="11" t="s">
        <v>739</v>
      </c>
      <c r="D15" s="14">
        <v>1.0072325846973735</v>
      </c>
      <c r="E15" s="15">
        <v>0.59198195071155846</v>
      </c>
      <c r="G15" s="5">
        <f t="shared" si="0"/>
        <v>0.58773113549480871</v>
      </c>
    </row>
    <row r="16" spans="1:13" x14ac:dyDescent="0.25">
      <c r="A16" s="11" t="s">
        <v>792</v>
      </c>
      <c r="B16" s="11"/>
      <c r="C16" s="11" t="s">
        <v>791</v>
      </c>
      <c r="D16" s="14">
        <v>1.7663015127803861</v>
      </c>
      <c r="E16" s="15">
        <v>1.0437100213219617</v>
      </c>
      <c r="G16" s="5">
        <f t="shared" si="0"/>
        <v>0.5909013912800356</v>
      </c>
    </row>
    <row r="17" spans="1:7" s="27" customFormat="1" ht="13.5" thickBot="1" x14ac:dyDescent="0.3">
      <c r="A17" s="13" t="s">
        <v>1028</v>
      </c>
      <c r="B17" s="13"/>
      <c r="C17" s="13" t="s">
        <v>1027</v>
      </c>
      <c r="D17" s="16">
        <v>1.2748024582967514</v>
      </c>
      <c r="E17" s="17">
        <v>0.75828460038986356</v>
      </c>
      <c r="G17" s="6">
        <f t="shared" si="0"/>
        <v>0.59482517895596054</v>
      </c>
    </row>
    <row r="18" spans="1:7" x14ac:dyDescent="0.25">
      <c r="A18" s="23" t="s">
        <v>501</v>
      </c>
      <c r="B18" s="23"/>
      <c r="C18" s="23" t="s">
        <v>498</v>
      </c>
      <c r="D18" s="24">
        <v>0.8516844700082169</v>
      </c>
      <c r="E18" s="25">
        <v>0.52005813953488367</v>
      </c>
      <c r="G18" s="26">
        <f t="shared" si="0"/>
        <v>0.61062301573946309</v>
      </c>
    </row>
    <row r="19" spans="1:7" x14ac:dyDescent="0.25">
      <c r="A19" s="11" t="s">
        <v>490</v>
      </c>
      <c r="B19" s="11"/>
      <c r="C19" s="11" t="s">
        <v>486</v>
      </c>
      <c r="D19" s="14">
        <v>0.53754113072090937</v>
      </c>
      <c r="E19" s="15">
        <v>0.3331578947368421</v>
      </c>
      <c r="G19" s="5">
        <f t="shared" si="0"/>
        <v>0.61978121430454269</v>
      </c>
    </row>
    <row r="20" spans="1:7" x14ac:dyDescent="0.25">
      <c r="A20" s="11" t="s">
        <v>234</v>
      </c>
      <c r="B20" s="11"/>
      <c r="C20" s="11" t="s">
        <v>233</v>
      </c>
      <c r="D20" s="14">
        <v>1.2290076335877862</v>
      </c>
      <c r="E20" s="15">
        <v>0.76775956284153002</v>
      </c>
      <c r="G20" s="5">
        <f t="shared" si="0"/>
        <v>0.62469877473441271</v>
      </c>
    </row>
    <row r="21" spans="1:7" x14ac:dyDescent="0.25">
      <c r="A21" s="11" t="s">
        <v>435</v>
      </c>
      <c r="B21" s="11"/>
      <c r="C21" s="11" t="s">
        <v>429</v>
      </c>
      <c r="D21" s="14">
        <v>0.52520692249811884</v>
      </c>
      <c r="E21" s="15">
        <v>0.33164505672609401</v>
      </c>
      <c r="G21" s="5">
        <f t="shared" si="0"/>
        <v>0.63145598909595846</v>
      </c>
    </row>
    <row r="22" spans="1:7" x14ac:dyDescent="0.25">
      <c r="A22" s="11" t="s">
        <v>32</v>
      </c>
      <c r="B22" s="11"/>
      <c r="C22" s="11" t="s">
        <v>27</v>
      </c>
      <c r="D22" s="14">
        <v>1.8312937062937062</v>
      </c>
      <c r="E22" s="15">
        <v>1.1614704513727314</v>
      </c>
      <c r="G22" s="5">
        <f t="shared" si="0"/>
        <v>0.63423493860162516</v>
      </c>
    </row>
    <row r="23" spans="1:7" x14ac:dyDescent="0.25">
      <c r="A23" s="11" t="s">
        <v>230</v>
      </c>
      <c r="B23" s="11"/>
      <c r="C23" s="11" t="s">
        <v>229</v>
      </c>
      <c r="D23" s="14">
        <v>0.62560777957860614</v>
      </c>
      <c r="E23" s="15">
        <v>0.39862624348649928</v>
      </c>
      <c r="G23" s="5">
        <f t="shared" si="0"/>
        <v>0.63718236329318667</v>
      </c>
    </row>
    <row r="24" spans="1:7" x14ac:dyDescent="0.25">
      <c r="A24" s="11" t="s">
        <v>592</v>
      </c>
      <c r="B24" s="11"/>
      <c r="C24" s="11" t="s">
        <v>586</v>
      </c>
      <c r="D24" s="14">
        <v>1.0978009259259258</v>
      </c>
      <c r="E24" s="15">
        <v>0.70422535211267601</v>
      </c>
      <c r="G24" s="5">
        <f t="shared" si="0"/>
        <v>0.6414873001848731</v>
      </c>
    </row>
    <row r="25" spans="1:7" x14ac:dyDescent="0.25">
      <c r="A25" s="11" t="s">
        <v>780</v>
      </c>
      <c r="B25" s="11"/>
      <c r="C25" s="11" t="s">
        <v>777</v>
      </c>
      <c r="D25" s="14">
        <v>0.58100344695518957</v>
      </c>
      <c r="E25" s="15">
        <v>0.37382526975287156</v>
      </c>
      <c r="G25" s="5">
        <f t="shared" si="0"/>
        <v>0.64341317028658385</v>
      </c>
    </row>
    <row r="26" spans="1:7" x14ac:dyDescent="0.25">
      <c r="A26" s="11" t="s">
        <v>361</v>
      </c>
      <c r="B26" s="11"/>
      <c r="C26" s="11" t="s">
        <v>360</v>
      </c>
      <c r="D26" s="14">
        <v>0.63022186687987203</v>
      </c>
      <c r="E26" s="15">
        <v>0.40664796028491257</v>
      </c>
      <c r="G26" s="5">
        <f t="shared" si="0"/>
        <v>0.6452457168745378</v>
      </c>
    </row>
    <row r="27" spans="1:7" x14ac:dyDescent="0.25">
      <c r="A27" s="11" t="s">
        <v>566</v>
      </c>
      <c r="B27" s="11"/>
      <c r="C27" s="11" t="s">
        <v>561</v>
      </c>
      <c r="D27" s="14">
        <v>1.1815519765739384</v>
      </c>
      <c r="E27" s="15">
        <v>0.76298701298701299</v>
      </c>
      <c r="G27" s="5">
        <f t="shared" si="0"/>
        <v>0.64574985114018579</v>
      </c>
    </row>
    <row r="28" spans="1:7" x14ac:dyDescent="0.25">
      <c r="A28" s="11" t="s">
        <v>1067</v>
      </c>
      <c r="B28" s="11"/>
      <c r="C28" s="11" t="s">
        <v>1066</v>
      </c>
      <c r="D28" s="14">
        <v>3.2447319778188541</v>
      </c>
      <c r="E28" s="15">
        <v>2.0989804587935428</v>
      </c>
      <c r="G28" s="5">
        <f t="shared" si="0"/>
        <v>0.64688870240817287</v>
      </c>
    </row>
    <row r="29" spans="1:7" x14ac:dyDescent="0.25">
      <c r="A29" s="11" t="s">
        <v>1047</v>
      </c>
      <c r="B29" s="11"/>
      <c r="C29" s="11" t="s">
        <v>1046</v>
      </c>
      <c r="D29" s="14">
        <v>1.5894652191395255</v>
      </c>
      <c r="E29" s="15">
        <v>1.0311316785864535</v>
      </c>
      <c r="G29" s="5">
        <f t="shared" si="0"/>
        <v>0.64872868318859345</v>
      </c>
    </row>
    <row r="30" spans="1:7" x14ac:dyDescent="0.25">
      <c r="A30" s="11" t="s">
        <v>351</v>
      </c>
      <c r="B30" s="11"/>
      <c r="C30" s="11" t="s">
        <v>350</v>
      </c>
      <c r="D30" s="14">
        <v>0.70776255707762559</v>
      </c>
      <c r="E30" s="15">
        <v>0.46187602852441029</v>
      </c>
      <c r="G30" s="5">
        <f t="shared" si="0"/>
        <v>0.65258613062481197</v>
      </c>
    </row>
    <row r="31" spans="1:7" x14ac:dyDescent="0.25">
      <c r="A31" s="11" t="s">
        <v>858</v>
      </c>
      <c r="B31" s="11"/>
      <c r="C31" s="11" t="s">
        <v>854</v>
      </c>
      <c r="D31" s="14">
        <v>0.65100917431192662</v>
      </c>
      <c r="E31" s="15">
        <v>0.42918785637232237</v>
      </c>
      <c r="G31" s="5">
        <f t="shared" si="0"/>
        <v>0.65926545017732718</v>
      </c>
    </row>
    <row r="32" spans="1:7" x14ac:dyDescent="0.25">
      <c r="A32" s="11" t="s">
        <v>885</v>
      </c>
      <c r="B32" s="11"/>
      <c r="C32" s="11" t="s">
        <v>886</v>
      </c>
      <c r="D32" s="14">
        <v>0.27916301215386541</v>
      </c>
      <c r="E32" s="15">
        <v>0.18569651741293533</v>
      </c>
      <c r="G32" s="5">
        <f t="shared" si="0"/>
        <v>0.66519026277946003</v>
      </c>
    </row>
    <row r="33" spans="1:7" x14ac:dyDescent="0.25">
      <c r="A33" s="11" t="s">
        <v>463</v>
      </c>
      <c r="B33" s="11"/>
      <c r="C33" s="11" t="s">
        <v>461</v>
      </c>
      <c r="D33" s="14">
        <v>1.7179727827311122</v>
      </c>
      <c r="E33" s="15">
        <v>1.1464460784313726</v>
      </c>
      <c r="G33" s="5">
        <f t="shared" si="0"/>
        <v>0.66732493666682735</v>
      </c>
    </row>
    <row r="34" spans="1:7" x14ac:dyDescent="0.25">
      <c r="A34" s="11" t="s">
        <v>763</v>
      </c>
      <c r="B34" s="11"/>
      <c r="C34" s="11" t="s">
        <v>759</v>
      </c>
      <c r="D34" s="14">
        <v>0.12173846507001301</v>
      </c>
      <c r="E34" s="15">
        <v>8.2166573325866063E-2</v>
      </c>
      <c r="G34" s="5">
        <f t="shared" si="0"/>
        <v>0.67494339836313233</v>
      </c>
    </row>
    <row r="35" spans="1:7" x14ac:dyDescent="0.25">
      <c r="A35" s="11" t="s">
        <v>779</v>
      </c>
      <c r="B35" s="11"/>
      <c r="C35" s="11" t="s">
        <v>778</v>
      </c>
      <c r="D35" s="14">
        <v>1.199145755472504</v>
      </c>
      <c r="E35" s="15">
        <v>0.81023348236462989</v>
      </c>
      <c r="G35" s="5">
        <f t="shared" si="0"/>
        <v>0.67567556209659474</v>
      </c>
    </row>
    <row r="36" spans="1:7" x14ac:dyDescent="0.25">
      <c r="A36" s="11" t="s">
        <v>931</v>
      </c>
      <c r="B36" s="11"/>
      <c r="C36" s="11" t="s">
        <v>930</v>
      </c>
      <c r="D36" s="14">
        <v>1.3642595978062158</v>
      </c>
      <c r="E36" s="15">
        <v>0.93392689784442362</v>
      </c>
      <c r="G36" s="5">
        <f t="shared" si="0"/>
        <v>0.68456685175329945</v>
      </c>
    </row>
    <row r="37" spans="1:7" x14ac:dyDescent="0.25">
      <c r="A37" s="11" t="s">
        <v>62</v>
      </c>
      <c r="B37" s="11"/>
      <c r="C37" s="11" t="s">
        <v>61</v>
      </c>
      <c r="D37" s="14">
        <v>0.33559722427284805</v>
      </c>
      <c r="E37" s="15">
        <v>0.22983438579768856</v>
      </c>
      <c r="G37" s="5">
        <f t="shared" si="0"/>
        <v>0.68485186757929817</v>
      </c>
    </row>
    <row r="38" spans="1:7" x14ac:dyDescent="0.25">
      <c r="A38" s="11" t="s">
        <v>409</v>
      </c>
      <c r="B38" s="11"/>
      <c r="C38" s="11" t="s">
        <v>407</v>
      </c>
      <c r="D38" s="14">
        <v>0.54791566842357453</v>
      </c>
      <c r="E38" s="15">
        <v>0.37733797303175293</v>
      </c>
      <c r="G38" s="5">
        <f t="shared" si="0"/>
        <v>0.68867892410779918</v>
      </c>
    </row>
    <row r="39" spans="1:7" x14ac:dyDescent="0.25">
      <c r="A39" s="11" t="s">
        <v>46</v>
      </c>
      <c r="B39" s="11"/>
      <c r="C39" s="11" t="s">
        <v>45</v>
      </c>
      <c r="D39" s="14">
        <v>0.82377622377622373</v>
      </c>
      <c r="E39" s="15">
        <v>0.57416974169741697</v>
      </c>
      <c r="G39" s="5">
        <f t="shared" si="0"/>
        <v>0.69699722464117686</v>
      </c>
    </row>
    <row r="40" spans="1:7" x14ac:dyDescent="0.25">
      <c r="A40" s="11" t="s">
        <v>521</v>
      </c>
      <c r="B40" s="11"/>
      <c r="C40" s="11" t="s">
        <v>518</v>
      </c>
      <c r="D40" s="14">
        <v>0.67010309278350511</v>
      </c>
      <c r="E40" s="15">
        <v>0.46735345327916422</v>
      </c>
      <c r="G40" s="5">
        <f t="shared" si="0"/>
        <v>0.69743515335506046</v>
      </c>
    </row>
    <row r="41" spans="1:7" x14ac:dyDescent="0.25">
      <c r="A41" s="11" t="s">
        <v>796</v>
      </c>
      <c r="B41" s="11"/>
      <c r="C41" s="11" t="s">
        <v>794</v>
      </c>
      <c r="D41" s="14">
        <v>0.45867078030595193</v>
      </c>
      <c r="E41" s="15">
        <v>0.32083614295347268</v>
      </c>
      <c r="G41" s="5">
        <f t="shared" si="0"/>
        <v>0.69949113117574657</v>
      </c>
    </row>
    <row r="42" spans="1:7" x14ac:dyDescent="0.25">
      <c r="A42" s="11" t="s">
        <v>933</v>
      </c>
      <c r="B42" s="11"/>
      <c r="C42" s="11" t="s">
        <v>932</v>
      </c>
      <c r="D42" s="14">
        <v>1.1230769230769231</v>
      </c>
      <c r="E42" s="15">
        <v>0.78695652173913044</v>
      </c>
      <c r="G42" s="5">
        <f t="shared" si="0"/>
        <v>0.70071471113758188</v>
      </c>
    </row>
    <row r="43" spans="1:7" x14ac:dyDescent="0.25">
      <c r="A43" s="11" t="s">
        <v>595</v>
      </c>
      <c r="B43" s="11"/>
      <c r="C43" s="11" t="s">
        <v>590</v>
      </c>
      <c r="D43" s="14">
        <v>0.8525683789192795</v>
      </c>
      <c r="E43" s="15">
        <v>0.60046278441959122</v>
      </c>
      <c r="G43" s="5">
        <f t="shared" si="0"/>
        <v>0.70429868062986478</v>
      </c>
    </row>
    <row r="44" spans="1:7" x14ac:dyDescent="0.25">
      <c r="A44" s="11" t="s">
        <v>1060</v>
      </c>
      <c r="B44" s="11"/>
      <c r="C44" s="11" t="s">
        <v>865</v>
      </c>
      <c r="D44" s="14">
        <v>0.76975073933248839</v>
      </c>
      <c r="E44" s="15">
        <v>0.55165023574796401</v>
      </c>
      <c r="G44" s="5">
        <f t="shared" si="0"/>
        <v>0.71666087157817282</v>
      </c>
    </row>
    <row r="45" spans="1:7" x14ac:dyDescent="0.25">
      <c r="A45" s="11" t="s">
        <v>54</v>
      </c>
      <c r="B45" s="11"/>
      <c r="C45" s="11" t="s">
        <v>912</v>
      </c>
      <c r="D45" s="14">
        <v>1.6247139588100687</v>
      </c>
      <c r="E45" s="15">
        <v>1.1647398843930636</v>
      </c>
      <c r="G45" s="5">
        <f t="shared" si="0"/>
        <v>0.71688919645037852</v>
      </c>
    </row>
    <row r="46" spans="1:7" x14ac:dyDescent="0.25">
      <c r="A46" s="11" t="s">
        <v>168</v>
      </c>
      <c r="B46" s="11"/>
      <c r="C46" s="11" t="s">
        <v>163</v>
      </c>
      <c r="D46" s="14">
        <v>1.0968511450381679</v>
      </c>
      <c r="E46" s="15">
        <v>0.78947368421052633</v>
      </c>
      <c r="G46" s="5">
        <f t="shared" si="0"/>
        <v>0.71976374167258073</v>
      </c>
    </row>
    <row r="47" spans="1:7" x14ac:dyDescent="0.25">
      <c r="A47" s="11" t="s">
        <v>471</v>
      </c>
      <c r="B47" s="11"/>
      <c r="C47" s="11" t="s">
        <v>470</v>
      </c>
      <c r="D47" s="14">
        <v>1.2124948623099054</v>
      </c>
      <c r="E47" s="15">
        <v>0.87537993920972645</v>
      </c>
      <c r="G47" s="5">
        <f t="shared" si="0"/>
        <v>0.7219658956261914</v>
      </c>
    </row>
    <row r="48" spans="1:7" x14ac:dyDescent="0.25">
      <c r="A48" s="11" t="s">
        <v>342</v>
      </c>
      <c r="B48" s="11"/>
      <c r="C48" s="11" t="s">
        <v>341</v>
      </c>
      <c r="D48" s="14">
        <v>0.51904382470119526</v>
      </c>
      <c r="E48" s="15">
        <v>0.375553967119371</v>
      </c>
      <c r="G48" s="5">
        <f t="shared" si="0"/>
        <v>0.72354962962052594</v>
      </c>
    </row>
    <row r="49" spans="1:7" x14ac:dyDescent="0.25">
      <c r="A49" s="11" t="s">
        <v>611</v>
      </c>
      <c r="B49" s="11"/>
      <c r="C49" s="11" t="s">
        <v>608</v>
      </c>
      <c r="D49" s="14">
        <v>0.62134620541700192</v>
      </c>
      <c r="E49" s="15">
        <v>0.4506292352371733</v>
      </c>
      <c r="G49" s="5">
        <f t="shared" si="0"/>
        <v>0.72524661985300787</v>
      </c>
    </row>
    <row r="50" spans="1:7" x14ac:dyDescent="0.25">
      <c r="A50" s="11" t="s">
        <v>228</v>
      </c>
      <c r="B50" s="11"/>
      <c r="C50" s="11" t="s">
        <v>227</v>
      </c>
      <c r="D50" s="14">
        <v>9.1255031101353828E-2</v>
      </c>
      <c r="E50" s="15">
        <v>6.6305818673883632E-2</v>
      </c>
      <c r="G50" s="5">
        <f t="shared" si="0"/>
        <v>0.72659904745679216</v>
      </c>
    </row>
    <row r="51" spans="1:7" x14ac:dyDescent="0.25">
      <c r="A51" s="11" t="s">
        <v>1059</v>
      </c>
      <c r="B51" s="11"/>
      <c r="C51" s="11" t="s">
        <v>1056</v>
      </c>
      <c r="D51" s="14">
        <v>1.2352941176470589</v>
      </c>
      <c r="E51" s="15">
        <v>0.90281562216167122</v>
      </c>
      <c r="G51" s="5">
        <f t="shared" si="0"/>
        <v>0.73085074174992426</v>
      </c>
    </row>
    <row r="52" spans="1:7" x14ac:dyDescent="0.25">
      <c r="A52" s="11" t="s">
        <v>181</v>
      </c>
      <c r="B52" s="11"/>
      <c r="C52" s="11" t="s">
        <v>180</v>
      </c>
      <c r="D52" s="14">
        <v>1.1577335375191424</v>
      </c>
      <c r="E52" s="15">
        <v>0.84859335038363171</v>
      </c>
      <c r="G52" s="5">
        <f t="shared" si="0"/>
        <v>0.73297811878374541</v>
      </c>
    </row>
    <row r="53" spans="1:7" x14ac:dyDescent="0.25">
      <c r="A53" s="11" t="s">
        <v>1042</v>
      </c>
      <c r="B53" s="11"/>
      <c r="C53" s="11" t="s">
        <v>1041</v>
      </c>
      <c r="D53" s="14">
        <v>1.5978670012547052</v>
      </c>
      <c r="E53" s="15">
        <v>1.1718555417185554</v>
      </c>
      <c r="G53" s="5">
        <f t="shared" si="0"/>
        <v>0.73338741009005781</v>
      </c>
    </row>
    <row r="54" spans="1:7" x14ac:dyDescent="0.25">
      <c r="A54" s="11" t="s">
        <v>776</v>
      </c>
      <c r="B54" s="11"/>
      <c r="C54" s="11" t="s">
        <v>775</v>
      </c>
      <c r="D54" s="14">
        <v>1.2254572601717058</v>
      </c>
      <c r="E54" s="15">
        <v>0.90122894856622671</v>
      </c>
      <c r="G54" s="5">
        <f t="shared" si="0"/>
        <v>0.73542258702678087</v>
      </c>
    </row>
    <row r="55" spans="1:7" x14ac:dyDescent="0.25">
      <c r="A55" s="11" t="s">
        <v>782</v>
      </c>
      <c r="B55" s="11"/>
      <c r="C55" s="11" t="s">
        <v>781</v>
      </c>
      <c r="D55" s="14">
        <v>0.88321596244131451</v>
      </c>
      <c r="E55" s="15">
        <v>0.65129682997118155</v>
      </c>
      <c r="G55" s="5">
        <f t="shared" si="0"/>
        <v>0.73741514835275312</v>
      </c>
    </row>
    <row r="56" spans="1:7" x14ac:dyDescent="0.25">
      <c r="A56" s="11" t="s">
        <v>253</v>
      </c>
      <c r="B56" s="11"/>
      <c r="C56" s="11" t="s">
        <v>241</v>
      </c>
      <c r="D56" s="14">
        <v>1.1083462934162778</v>
      </c>
      <c r="E56" s="15">
        <v>0.81926646045072915</v>
      </c>
      <c r="G56" s="5">
        <f t="shared" si="0"/>
        <v>0.73917914041602273</v>
      </c>
    </row>
    <row r="57" spans="1:7" x14ac:dyDescent="0.25">
      <c r="A57" s="11" t="s">
        <v>1053</v>
      </c>
      <c r="B57" s="11"/>
      <c r="C57" s="11" t="s">
        <v>1050</v>
      </c>
      <c r="D57" s="14">
        <v>0.88981702466189339</v>
      </c>
      <c r="E57" s="15">
        <v>0.66035592578568725</v>
      </c>
      <c r="G57" s="5">
        <f t="shared" si="0"/>
        <v>0.74212552410604282</v>
      </c>
    </row>
    <row r="58" spans="1:7" x14ac:dyDescent="0.25">
      <c r="A58" s="11" t="s">
        <v>76</v>
      </c>
      <c r="B58" s="11"/>
      <c r="C58" s="11" t="s">
        <v>71</v>
      </c>
      <c r="D58" s="14">
        <v>1.4349617422012948</v>
      </c>
      <c r="E58" s="15">
        <v>1.0693677102516881</v>
      </c>
      <c r="G58" s="5">
        <f t="shared" si="0"/>
        <v>0.7452238473000895</v>
      </c>
    </row>
    <row r="59" spans="1:7" x14ac:dyDescent="0.25">
      <c r="A59" s="11" t="s">
        <v>303</v>
      </c>
      <c r="B59" s="11"/>
      <c r="C59" s="11" t="s">
        <v>296</v>
      </c>
      <c r="D59" s="14">
        <v>1.0843067546978162</v>
      </c>
      <c r="E59" s="15">
        <v>0.80917520741825277</v>
      </c>
      <c r="G59" s="5">
        <f t="shared" si="0"/>
        <v>0.7462604137735549</v>
      </c>
    </row>
    <row r="60" spans="1:7" x14ac:dyDescent="0.25">
      <c r="A60" s="11" t="s">
        <v>789</v>
      </c>
      <c r="B60" s="11"/>
      <c r="C60" s="11" t="s">
        <v>788</v>
      </c>
      <c r="D60" s="14">
        <v>0.51165860096788385</v>
      </c>
      <c r="E60" s="15">
        <v>0.38256037614874971</v>
      </c>
      <c r="G60" s="5">
        <f t="shared" si="0"/>
        <v>0.74768678846612913</v>
      </c>
    </row>
    <row r="61" spans="1:7" x14ac:dyDescent="0.25">
      <c r="A61" s="11" t="s">
        <v>438</v>
      </c>
      <c r="B61" s="11"/>
      <c r="C61" s="11" t="s">
        <v>437</v>
      </c>
      <c r="D61" s="14">
        <v>1.4676515537442689</v>
      </c>
      <c r="E61" s="15">
        <v>1.0994733762434172</v>
      </c>
      <c r="G61" s="5">
        <f t="shared" si="0"/>
        <v>0.74913788183471997</v>
      </c>
    </row>
    <row r="62" spans="1:7" x14ac:dyDescent="0.25">
      <c r="A62" s="11" t="s">
        <v>73</v>
      </c>
      <c r="B62" s="11"/>
      <c r="C62" s="11" t="s">
        <v>68</v>
      </c>
      <c r="D62" s="14">
        <v>1.3843782117163412</v>
      </c>
      <c r="E62" s="15">
        <v>1.0439262472885034</v>
      </c>
      <c r="G62" s="5">
        <f t="shared" si="0"/>
        <v>0.75407590097380384</v>
      </c>
    </row>
    <row r="63" spans="1:7" x14ac:dyDescent="0.25">
      <c r="A63" s="11" t="s">
        <v>145</v>
      </c>
      <c r="B63" s="11"/>
      <c r="C63" s="11" t="s">
        <v>144</v>
      </c>
      <c r="D63" s="14">
        <v>1.7483959670027498</v>
      </c>
      <c r="E63" s="15">
        <v>1.3200645508337816</v>
      </c>
      <c r="G63" s="5">
        <f t="shared" si="0"/>
        <v>0.75501463955945258</v>
      </c>
    </row>
    <row r="64" spans="1:7" x14ac:dyDescent="0.25">
      <c r="A64" s="11" t="s">
        <v>151</v>
      </c>
      <c r="B64" s="11"/>
      <c r="C64" s="11" t="s">
        <v>148</v>
      </c>
      <c r="D64" s="14">
        <v>1.2025081281932188</v>
      </c>
      <c r="E64" s="15">
        <v>0.90946714950853591</v>
      </c>
      <c r="G64" s="5">
        <f t="shared" si="0"/>
        <v>0.75630852564383066</v>
      </c>
    </row>
    <row r="65" spans="1:7" x14ac:dyDescent="0.25">
      <c r="A65" s="11" t="s">
        <v>285</v>
      </c>
      <c r="B65" s="11"/>
      <c r="C65" s="11" t="s">
        <v>282</v>
      </c>
      <c r="D65" s="14">
        <v>0.44175862672972499</v>
      </c>
      <c r="E65" s="15">
        <v>0.3350644699140401</v>
      </c>
      <c r="G65" s="5">
        <f t="shared" si="0"/>
        <v>0.75847861171263087</v>
      </c>
    </row>
    <row r="66" spans="1:7" x14ac:dyDescent="0.25">
      <c r="A66" s="11" t="s">
        <v>905</v>
      </c>
      <c r="B66" s="11"/>
      <c r="C66" s="11" t="s">
        <v>904</v>
      </c>
      <c r="D66" s="14">
        <v>1.8041926851025869</v>
      </c>
      <c r="E66" s="15">
        <v>1.3685141509433962</v>
      </c>
      <c r="G66" s="5">
        <f t="shared" ref="G66:G123" si="1">E66/D66</f>
        <v>0.75851884460200114</v>
      </c>
    </row>
    <row r="67" spans="1:7" x14ac:dyDescent="0.25">
      <c r="A67" s="11" t="s">
        <v>1</v>
      </c>
      <c r="B67" s="11"/>
      <c r="C67" s="11" t="s">
        <v>0</v>
      </c>
      <c r="D67" s="14">
        <v>1.843609022556391</v>
      </c>
      <c r="E67" s="15">
        <v>1.4007326007326006</v>
      </c>
      <c r="G67" s="5">
        <f t="shared" si="1"/>
        <v>0.75977747103358839</v>
      </c>
    </row>
    <row r="68" spans="1:7" x14ac:dyDescent="0.25">
      <c r="A68" s="12" t="s">
        <v>102</v>
      </c>
      <c r="B68" s="12"/>
      <c r="C68" s="12" t="s">
        <v>101</v>
      </c>
      <c r="D68" s="14">
        <v>1.3182417582417583</v>
      </c>
      <c r="E68" s="15">
        <v>1.0054644808743169</v>
      </c>
      <c r="G68" s="5">
        <f t="shared" si="1"/>
        <v>0.76273147515474193</v>
      </c>
    </row>
    <row r="69" spans="1:7" x14ac:dyDescent="0.25">
      <c r="A69" s="11" t="s">
        <v>210</v>
      </c>
      <c r="B69" s="11"/>
      <c r="C69" s="11" t="s">
        <v>209</v>
      </c>
      <c r="D69" s="14">
        <v>0.8948111542534416</v>
      </c>
      <c r="E69" s="15">
        <v>0.6845906902086677</v>
      </c>
      <c r="G69" s="5">
        <f t="shared" si="1"/>
        <v>0.76506722893931189</v>
      </c>
    </row>
    <row r="70" spans="1:7" x14ac:dyDescent="0.25">
      <c r="A70" s="11" t="s">
        <v>118</v>
      </c>
      <c r="B70" s="11"/>
      <c r="C70" s="11" t="s">
        <v>115</v>
      </c>
      <c r="D70" s="14">
        <v>1.1762135922330097</v>
      </c>
      <c r="E70" s="15">
        <v>0.90005260389268804</v>
      </c>
      <c r="G70" s="5">
        <f t="shared" si="1"/>
        <v>0.76521187124182311</v>
      </c>
    </row>
    <row r="71" spans="1:7" x14ac:dyDescent="0.25">
      <c r="A71" s="11" t="s">
        <v>593</v>
      </c>
      <c r="B71" s="11"/>
      <c r="C71" s="11" t="s">
        <v>588</v>
      </c>
      <c r="D71" s="14">
        <v>0.59853830645161288</v>
      </c>
      <c r="E71" s="15">
        <v>0.45871794871794874</v>
      </c>
      <c r="G71" s="5">
        <f t="shared" si="1"/>
        <v>0.76639697705802978</v>
      </c>
    </row>
    <row r="72" spans="1:7" x14ac:dyDescent="0.25">
      <c r="A72" s="11" t="s">
        <v>753</v>
      </c>
      <c r="B72" s="11"/>
      <c r="C72" s="11" t="s">
        <v>750</v>
      </c>
      <c r="D72" s="14">
        <v>0.97119029567854431</v>
      </c>
      <c r="E72" s="15">
        <v>0.74469889737065309</v>
      </c>
      <c r="G72" s="5">
        <f t="shared" si="1"/>
        <v>0.76678988730046171</v>
      </c>
    </row>
    <row r="73" spans="1:7" x14ac:dyDescent="0.25">
      <c r="A73" s="11" t="s">
        <v>254</v>
      </c>
      <c r="B73" s="11"/>
      <c r="C73" s="11" t="s">
        <v>244</v>
      </c>
      <c r="D73" s="14">
        <v>0.54715875805506742</v>
      </c>
      <c r="E73" s="15">
        <v>0.4195596111882563</v>
      </c>
      <c r="G73" s="5">
        <f t="shared" si="1"/>
        <v>0.76679684828517503</v>
      </c>
    </row>
    <row r="74" spans="1:7" x14ac:dyDescent="0.25">
      <c r="A74" s="11" t="s">
        <v>1054</v>
      </c>
      <c r="B74" s="11"/>
      <c r="C74" s="11" t="s">
        <v>680</v>
      </c>
      <c r="D74" s="14">
        <v>0.59451518119490698</v>
      </c>
      <c r="E74" s="15">
        <v>0.45752705805182026</v>
      </c>
      <c r="G74" s="5">
        <f t="shared" si="1"/>
        <v>0.76958010917777342</v>
      </c>
    </row>
    <row r="75" spans="1:7" x14ac:dyDescent="0.25">
      <c r="A75" s="11" t="s">
        <v>137</v>
      </c>
      <c r="B75" s="11"/>
      <c r="C75" s="11" t="s">
        <v>136</v>
      </c>
      <c r="D75" s="14">
        <v>2.0159763313609469</v>
      </c>
      <c r="E75" s="15">
        <v>1.5541795665634675</v>
      </c>
      <c r="G75" s="5">
        <f t="shared" si="1"/>
        <v>0.7709314550901849</v>
      </c>
    </row>
    <row r="76" spans="1:7" x14ac:dyDescent="0.25">
      <c r="A76" s="11" t="s">
        <v>728</v>
      </c>
      <c r="B76" s="11"/>
      <c r="C76" s="11" t="s">
        <v>727</v>
      </c>
      <c r="D76" s="14">
        <v>0.4107427055702918</v>
      </c>
      <c r="E76" s="15">
        <v>0.31697612732095493</v>
      </c>
      <c r="G76" s="5">
        <f t="shared" si="1"/>
        <v>0.77171456247981918</v>
      </c>
    </row>
    <row r="77" spans="1:7" x14ac:dyDescent="0.25">
      <c r="A77" s="11" t="s">
        <v>442</v>
      </c>
      <c r="B77" s="11"/>
      <c r="C77" s="11" t="s">
        <v>440</v>
      </c>
      <c r="D77" s="14">
        <v>1.4942928039702232</v>
      </c>
      <c r="E77" s="15">
        <v>1.1569560047562426</v>
      </c>
      <c r="G77" s="5">
        <f t="shared" si="1"/>
        <v>0.77424986701555265</v>
      </c>
    </row>
    <row r="78" spans="1:7" x14ac:dyDescent="0.25">
      <c r="A78" s="11" t="s">
        <v>898</v>
      </c>
      <c r="B78" s="11"/>
      <c r="C78" s="11" t="s">
        <v>197</v>
      </c>
      <c r="D78" s="14">
        <v>1.3825615352523988</v>
      </c>
      <c r="E78" s="15">
        <v>1.0732228754676643</v>
      </c>
      <c r="G78" s="5">
        <f t="shared" si="1"/>
        <v>0.77625685953409518</v>
      </c>
    </row>
    <row r="79" spans="1:7" x14ac:dyDescent="0.25">
      <c r="A79" s="11" t="s">
        <v>22</v>
      </c>
      <c r="B79" s="11"/>
      <c r="C79" s="11" t="s">
        <v>20</v>
      </c>
      <c r="D79" s="14">
        <v>1.0963855421686748</v>
      </c>
      <c r="E79" s="15">
        <v>0.85436166229876453</v>
      </c>
      <c r="G79" s="5">
        <f t="shared" si="1"/>
        <v>0.77925294473403794</v>
      </c>
    </row>
    <row r="80" spans="1:7" x14ac:dyDescent="0.25">
      <c r="A80" s="11" t="s">
        <v>836</v>
      </c>
      <c r="B80" s="11"/>
      <c r="C80" s="11" t="s">
        <v>835</v>
      </c>
      <c r="D80" s="14">
        <v>1.3986125933831377</v>
      </c>
      <c r="E80" s="15">
        <v>1.0936849410131853</v>
      </c>
      <c r="G80" s="5">
        <f t="shared" si="1"/>
        <v>0.78197847365841633</v>
      </c>
    </row>
    <row r="81" spans="1:7" x14ac:dyDescent="0.25">
      <c r="A81" s="11" t="s">
        <v>635</v>
      </c>
      <c r="B81" s="11"/>
      <c r="C81" s="11" t="s">
        <v>634</v>
      </c>
      <c r="D81" s="14">
        <v>0.36533546325878596</v>
      </c>
      <c r="E81" s="15">
        <v>0.28568790397045246</v>
      </c>
      <c r="G81" s="5">
        <f t="shared" si="1"/>
        <v>0.78198787881724197</v>
      </c>
    </row>
    <row r="82" spans="1:7" x14ac:dyDescent="0.25">
      <c r="A82" s="11" t="s">
        <v>821</v>
      </c>
      <c r="B82" s="11"/>
      <c r="C82" s="11" t="s">
        <v>814</v>
      </c>
      <c r="D82" s="14">
        <v>0.16655523655956267</v>
      </c>
      <c r="E82" s="15">
        <v>0.13030892848230774</v>
      </c>
      <c r="G82" s="5">
        <f t="shared" si="1"/>
        <v>0.78237665277913548</v>
      </c>
    </row>
    <row r="83" spans="1:7" x14ac:dyDescent="0.25">
      <c r="A83" s="11" t="s">
        <v>129</v>
      </c>
      <c r="B83" s="11"/>
      <c r="C83" s="11" t="s">
        <v>128</v>
      </c>
      <c r="D83" s="14">
        <v>1.0478519035976248</v>
      </c>
      <c r="E83" s="15">
        <v>0.81997677119628343</v>
      </c>
      <c r="G83" s="5">
        <f t="shared" si="1"/>
        <v>0.78253116531165323</v>
      </c>
    </row>
    <row r="84" spans="1:7" x14ac:dyDescent="0.25">
      <c r="A84" s="11" t="s">
        <v>978</v>
      </c>
      <c r="B84" s="11"/>
      <c r="C84" s="11" t="s">
        <v>784</v>
      </c>
      <c r="D84" s="14">
        <v>0.19078494940563906</v>
      </c>
      <c r="E84" s="15">
        <v>0.14945928459192162</v>
      </c>
      <c r="G84" s="5">
        <f t="shared" si="1"/>
        <v>0.78339137891924315</v>
      </c>
    </row>
    <row r="85" spans="1:7" x14ac:dyDescent="0.25">
      <c r="A85" s="11" t="s">
        <v>997</v>
      </c>
      <c r="B85" s="11"/>
      <c r="C85" s="11" t="s">
        <v>993</v>
      </c>
      <c r="D85" s="14">
        <v>0.90176991150442476</v>
      </c>
      <c r="E85" s="15">
        <v>0.70713201820940819</v>
      </c>
      <c r="G85" s="5">
        <f t="shared" si="1"/>
        <v>0.78416013795547723</v>
      </c>
    </row>
    <row r="86" spans="1:7" x14ac:dyDescent="0.25">
      <c r="A86" s="11" t="s">
        <v>876</v>
      </c>
      <c r="B86" s="11"/>
      <c r="C86" s="11" t="s">
        <v>51</v>
      </c>
      <c r="D86" s="14">
        <v>1.0275267050123253</v>
      </c>
      <c r="E86" s="15">
        <v>0.80935875216637787</v>
      </c>
      <c r="G86" s="5">
        <f t="shared" si="1"/>
        <v>0.78767661046499948</v>
      </c>
    </row>
    <row r="87" spans="1:7" x14ac:dyDescent="0.25">
      <c r="A87" s="11" t="s">
        <v>686</v>
      </c>
      <c r="B87" s="11"/>
      <c r="C87" s="11" t="s">
        <v>683</v>
      </c>
      <c r="D87" s="14">
        <v>1.2813467492260062</v>
      </c>
      <c r="E87" s="15">
        <v>1.0160031225604995</v>
      </c>
      <c r="G87" s="5">
        <f t="shared" si="1"/>
        <v>0.7929181723637363</v>
      </c>
    </row>
    <row r="88" spans="1:7" x14ac:dyDescent="0.25">
      <c r="A88" s="11" t="s">
        <v>200</v>
      </c>
      <c r="B88" s="11"/>
      <c r="C88" s="11" t="s">
        <v>199</v>
      </c>
      <c r="D88" s="14">
        <v>1.2572533849129595</v>
      </c>
      <c r="E88" s="15">
        <v>0.99714867617107938</v>
      </c>
      <c r="G88" s="5">
        <f t="shared" si="1"/>
        <v>0.79311671627761238</v>
      </c>
    </row>
    <row r="89" spans="1:7" x14ac:dyDescent="0.25">
      <c r="A89" s="11" t="s">
        <v>572</v>
      </c>
      <c r="B89" s="11"/>
      <c r="C89" s="11" t="s">
        <v>571</v>
      </c>
      <c r="D89" s="14">
        <v>0.29891355692017008</v>
      </c>
      <c r="E89" s="15">
        <v>0.2374348032242769</v>
      </c>
      <c r="G89" s="5">
        <f t="shared" si="1"/>
        <v>0.79432597728475685</v>
      </c>
    </row>
    <row r="90" spans="1:7" x14ac:dyDescent="0.25">
      <c r="A90" s="11" t="s">
        <v>801</v>
      </c>
      <c r="B90" s="11"/>
      <c r="C90" s="11" t="s">
        <v>800</v>
      </c>
      <c r="D90" s="14">
        <v>1.3535047907211295</v>
      </c>
      <c r="E90" s="15">
        <v>1.0782051282051281</v>
      </c>
      <c r="G90" s="5">
        <f t="shared" si="1"/>
        <v>0.79660237303679926</v>
      </c>
    </row>
    <row r="91" spans="1:7" x14ac:dyDescent="0.25">
      <c r="A91" s="11" t="s">
        <v>538</v>
      </c>
      <c r="B91" s="11"/>
      <c r="C91" s="11" t="s">
        <v>532</v>
      </c>
      <c r="D91" s="14">
        <v>0.10917232859789994</v>
      </c>
      <c r="E91" s="15">
        <v>8.7046357615894035E-2</v>
      </c>
      <c r="G91" s="5">
        <f t="shared" si="1"/>
        <v>0.79732986127373373</v>
      </c>
    </row>
    <row r="92" spans="1:7" x14ac:dyDescent="0.25">
      <c r="A92" s="11" t="s">
        <v>338</v>
      </c>
      <c r="B92" s="11"/>
      <c r="C92" s="11" t="s">
        <v>337</v>
      </c>
      <c r="D92" s="14">
        <v>0.27469985681242426</v>
      </c>
      <c r="E92" s="15">
        <v>0.21914446002805049</v>
      </c>
      <c r="G92" s="5">
        <f t="shared" si="1"/>
        <v>0.79775964418390954</v>
      </c>
    </row>
    <row r="93" spans="1:7" x14ac:dyDescent="0.25">
      <c r="A93" s="11" t="s">
        <v>85</v>
      </c>
      <c r="B93" s="11"/>
      <c r="C93" s="11" t="s">
        <v>83</v>
      </c>
      <c r="D93" s="14">
        <v>1.0822810590631364</v>
      </c>
      <c r="E93" s="15">
        <v>0.8666323377960865</v>
      </c>
      <c r="G93" s="5">
        <f t="shared" si="1"/>
        <v>0.80074610059819062</v>
      </c>
    </row>
    <row r="94" spans="1:7" x14ac:dyDescent="0.25">
      <c r="A94" s="11" t="s">
        <v>992</v>
      </c>
      <c r="B94" s="11"/>
      <c r="C94" s="11" t="s">
        <v>24</v>
      </c>
      <c r="D94" s="14">
        <v>1.1693587860988741</v>
      </c>
      <c r="E94" s="15">
        <v>0.93941176470588239</v>
      </c>
      <c r="G94" s="5">
        <f t="shared" si="1"/>
        <v>0.80335631448058509</v>
      </c>
    </row>
    <row r="95" spans="1:7" x14ac:dyDescent="0.25">
      <c r="A95" s="11" t="s">
        <v>507</v>
      </c>
      <c r="B95" s="11"/>
      <c r="C95" s="11" t="s">
        <v>506</v>
      </c>
      <c r="D95" s="14">
        <v>1.2268954067515219</v>
      </c>
      <c r="E95" s="15">
        <v>0.98624999999999996</v>
      </c>
      <c r="G95" s="5">
        <f t="shared" si="1"/>
        <v>0.80385825439783487</v>
      </c>
    </row>
    <row r="96" spans="1:7" x14ac:dyDescent="0.25">
      <c r="A96" s="11" t="s">
        <v>957</v>
      </c>
      <c r="B96" s="11"/>
      <c r="C96" s="11" t="s">
        <v>956</v>
      </c>
      <c r="D96" s="14">
        <v>0.35707844905320107</v>
      </c>
      <c r="E96" s="15">
        <v>0.28718741943799947</v>
      </c>
      <c r="G96" s="5">
        <f t="shared" si="1"/>
        <v>0.8042698185776298</v>
      </c>
    </row>
    <row r="97" spans="1:7" x14ac:dyDescent="0.25">
      <c r="A97" s="11" t="s">
        <v>541</v>
      </c>
      <c r="B97" s="11"/>
      <c r="C97" s="11" t="s">
        <v>540</v>
      </c>
      <c r="D97" s="14">
        <v>1.6446087971973531</v>
      </c>
      <c r="E97" s="15">
        <v>1.3228933631618196</v>
      </c>
      <c r="G97" s="5">
        <f t="shared" si="1"/>
        <v>0.80438178697342355</v>
      </c>
    </row>
    <row r="98" spans="1:7" x14ac:dyDescent="0.25">
      <c r="A98" s="11" t="s">
        <v>464</v>
      </c>
      <c r="B98" s="11"/>
      <c r="C98" s="11" t="s">
        <v>462</v>
      </c>
      <c r="D98" s="14">
        <v>0.79726100966702473</v>
      </c>
      <c r="E98" s="15">
        <v>0.64133656696308272</v>
      </c>
      <c r="G98" s="5">
        <f t="shared" si="1"/>
        <v>0.80442484855861229</v>
      </c>
    </row>
    <row r="99" spans="1:7" x14ac:dyDescent="0.25">
      <c r="A99" s="11" t="s">
        <v>293</v>
      </c>
      <c r="B99" s="11"/>
      <c r="C99" s="11" t="s">
        <v>290</v>
      </c>
      <c r="D99" s="14">
        <v>1.0824742268041236</v>
      </c>
      <c r="E99" s="15">
        <v>0.87184765826042199</v>
      </c>
      <c r="G99" s="5">
        <f t="shared" si="1"/>
        <v>0.80542117001200897</v>
      </c>
    </row>
    <row r="100" spans="1:7" x14ac:dyDescent="0.25">
      <c r="A100" s="11" t="s">
        <v>175</v>
      </c>
      <c r="B100" s="11"/>
      <c r="C100" s="11" t="s">
        <v>174</v>
      </c>
      <c r="D100" s="14">
        <v>1.2570052539404553</v>
      </c>
      <c r="E100" s="15">
        <v>1.0178000912825194</v>
      </c>
      <c r="G100" s="5">
        <f t="shared" si="1"/>
        <v>0.80970233663854907</v>
      </c>
    </row>
    <row r="101" spans="1:7" x14ac:dyDescent="0.25">
      <c r="A101" s="11" t="s">
        <v>641</v>
      </c>
      <c r="B101" s="11"/>
      <c r="C101" s="11" t="s">
        <v>640</v>
      </c>
      <c r="D101" s="14">
        <v>0.73734284743459055</v>
      </c>
      <c r="E101" s="15">
        <v>0.60288534548215644</v>
      </c>
      <c r="G101" s="5">
        <f t="shared" si="1"/>
        <v>0.81764588560091545</v>
      </c>
    </row>
    <row r="102" spans="1:7" x14ac:dyDescent="0.25">
      <c r="A102" s="11" t="s">
        <v>373</v>
      </c>
      <c r="B102" s="11"/>
      <c r="C102" s="11" t="s">
        <v>371</v>
      </c>
      <c r="D102" s="14">
        <v>1.2085889570552146</v>
      </c>
      <c r="E102" s="15">
        <v>0.98911070780399279</v>
      </c>
      <c r="G102" s="5">
        <f t="shared" si="1"/>
        <v>0.81840124554340532</v>
      </c>
    </row>
    <row r="103" spans="1:7" x14ac:dyDescent="0.25">
      <c r="A103" s="11" t="s">
        <v>13</v>
      </c>
      <c r="B103" s="11"/>
      <c r="C103" s="11" t="s">
        <v>9</v>
      </c>
      <c r="D103" s="14">
        <v>1.372108615487764</v>
      </c>
      <c r="E103" s="15">
        <v>1.1232427366447986</v>
      </c>
      <c r="G103" s="5">
        <f t="shared" si="1"/>
        <v>0.8186252341586695</v>
      </c>
    </row>
    <row r="104" spans="1:7" x14ac:dyDescent="0.25">
      <c r="A104" s="11" t="s">
        <v>340</v>
      </c>
      <c r="B104" s="11"/>
      <c r="C104" s="11" t="s">
        <v>339</v>
      </c>
      <c r="D104" s="14">
        <v>1.5654473336271486</v>
      </c>
      <c r="E104" s="15">
        <v>1.285631180919139</v>
      </c>
      <c r="G104" s="5">
        <f t="shared" si="1"/>
        <v>0.82125482812655581</v>
      </c>
    </row>
    <row r="105" spans="1:7" x14ac:dyDescent="0.25">
      <c r="A105" s="11" t="s">
        <v>491</v>
      </c>
      <c r="B105" s="11"/>
      <c r="C105" s="11" t="s">
        <v>487</v>
      </c>
      <c r="D105" s="14">
        <v>0.78148457047539621</v>
      </c>
      <c r="E105" s="15">
        <v>0.64288879042977398</v>
      </c>
      <c r="G105" s="5">
        <f t="shared" si="1"/>
        <v>0.82265065072070331</v>
      </c>
    </row>
    <row r="106" spans="1:7" x14ac:dyDescent="0.25">
      <c r="A106" s="11" t="s">
        <v>260</v>
      </c>
      <c r="B106" s="11"/>
      <c r="C106" s="11" t="s">
        <v>259</v>
      </c>
      <c r="D106" s="14">
        <v>0.72767486867569808</v>
      </c>
      <c r="E106" s="15">
        <v>0.59883720930232553</v>
      </c>
      <c r="G106" s="5">
        <f t="shared" si="1"/>
        <v>0.82294611931858341</v>
      </c>
    </row>
    <row r="107" spans="1:7" x14ac:dyDescent="0.25">
      <c r="A107" s="11" t="s">
        <v>436</v>
      </c>
      <c r="B107" s="11"/>
      <c r="C107" s="11" t="s">
        <v>430</v>
      </c>
      <c r="D107" s="14">
        <v>2.0254706533776301</v>
      </c>
      <c r="E107" s="15">
        <v>1.6685432793807178</v>
      </c>
      <c r="G107" s="5">
        <f t="shared" si="1"/>
        <v>0.8237805255772489</v>
      </c>
    </row>
    <row r="108" spans="1:7" x14ac:dyDescent="0.25">
      <c r="A108" s="11" t="s">
        <v>676</v>
      </c>
      <c r="B108" s="11"/>
      <c r="C108" s="11" t="s">
        <v>674</v>
      </c>
      <c r="D108" s="14">
        <v>0.8794851794071763</v>
      </c>
      <c r="E108" s="15">
        <v>0.72521367521367519</v>
      </c>
      <c r="G108" s="5">
        <f t="shared" si="1"/>
        <v>0.82458885288153572</v>
      </c>
    </row>
    <row r="109" spans="1:7" x14ac:dyDescent="0.25">
      <c r="A109" s="11" t="s">
        <v>922</v>
      </c>
      <c r="B109" s="11"/>
      <c r="C109" s="11" t="s">
        <v>921</v>
      </c>
      <c r="D109" s="14">
        <v>1.5636896046852122</v>
      </c>
      <c r="E109" s="15">
        <v>1.290983606557377</v>
      </c>
      <c r="G109" s="5">
        <f t="shared" si="1"/>
        <v>0.82560093939952106</v>
      </c>
    </row>
    <row r="110" spans="1:7" x14ac:dyDescent="0.25">
      <c r="A110" s="11" t="s">
        <v>857</v>
      </c>
      <c r="B110" s="11"/>
      <c r="C110" s="11" t="s">
        <v>853</v>
      </c>
      <c r="D110" s="14">
        <v>0.27691633815155497</v>
      </c>
      <c r="E110" s="15">
        <v>0.2300821722043587</v>
      </c>
      <c r="G110" s="5">
        <f t="shared" si="1"/>
        <v>0.8308725073434845</v>
      </c>
    </row>
    <row r="111" spans="1:7" x14ac:dyDescent="0.25">
      <c r="A111" s="11" t="s">
        <v>1039</v>
      </c>
      <c r="B111" s="11"/>
      <c r="C111" s="11" t="s">
        <v>1037</v>
      </c>
      <c r="D111" s="14">
        <v>0.75195007800312008</v>
      </c>
      <c r="E111" s="15">
        <v>0.62567324955116699</v>
      </c>
      <c r="G111" s="5">
        <f t="shared" si="1"/>
        <v>0.83206753726617855</v>
      </c>
    </row>
    <row r="112" spans="1:7" x14ac:dyDescent="0.25">
      <c r="A112" s="11" t="s">
        <v>288</v>
      </c>
      <c r="B112" s="11"/>
      <c r="C112" s="11" t="s">
        <v>287</v>
      </c>
      <c r="D112" s="14">
        <v>1.5664931377188831</v>
      </c>
      <c r="E112" s="15">
        <v>1.3038869257950529</v>
      </c>
      <c r="G112" s="5">
        <f t="shared" si="1"/>
        <v>0.832360445379138</v>
      </c>
    </row>
    <row r="113" spans="1:7" x14ac:dyDescent="0.25">
      <c r="A113" s="11" t="s">
        <v>953</v>
      </c>
      <c r="B113" s="11"/>
      <c r="C113" s="11" t="s">
        <v>416</v>
      </c>
      <c r="D113" s="14">
        <v>1.6265502985760221</v>
      </c>
      <c r="E113" s="15">
        <v>1.3543083900226758</v>
      </c>
      <c r="G113" s="5">
        <f t="shared" si="1"/>
        <v>0.83262619742427713</v>
      </c>
    </row>
    <row r="114" spans="1:7" x14ac:dyDescent="0.25">
      <c r="A114" s="11" t="s">
        <v>171</v>
      </c>
      <c r="B114" s="11"/>
      <c r="C114" s="11" t="s">
        <v>170</v>
      </c>
      <c r="D114" s="14">
        <v>1.6824570536179073</v>
      </c>
      <c r="E114" s="15">
        <v>1.4023503077783996</v>
      </c>
      <c r="G114" s="5">
        <f t="shared" si="1"/>
        <v>0.83351328627546584</v>
      </c>
    </row>
    <row r="115" spans="1:7" x14ac:dyDescent="0.25">
      <c r="A115" s="11" t="s">
        <v>397</v>
      </c>
      <c r="B115" s="11"/>
      <c r="C115" s="11" t="s">
        <v>396</v>
      </c>
      <c r="D115" s="14">
        <v>1.2985743380855397</v>
      </c>
      <c r="E115" s="15">
        <v>1.0837824595786378</v>
      </c>
      <c r="G115" s="5">
        <f t="shared" si="1"/>
        <v>0.83459408352119069</v>
      </c>
    </row>
    <row r="116" spans="1:7" x14ac:dyDescent="0.25">
      <c r="A116" s="11" t="s">
        <v>710</v>
      </c>
      <c r="B116" s="11"/>
      <c r="C116" s="11" t="s">
        <v>705</v>
      </c>
      <c r="D116" s="14">
        <v>1.2907335907335908</v>
      </c>
      <c r="E116" s="15">
        <v>1.0773148148148148</v>
      </c>
      <c r="G116" s="5">
        <f t="shared" si="1"/>
        <v>0.83465311707160339</v>
      </c>
    </row>
    <row r="117" spans="1:7" x14ac:dyDescent="0.25">
      <c r="A117" s="11" t="s">
        <v>208</v>
      </c>
      <c r="B117" s="11"/>
      <c r="C117" s="11" t="s">
        <v>206</v>
      </c>
      <c r="D117" s="14">
        <v>1.6566233766233767</v>
      </c>
      <c r="E117" s="15">
        <v>1.3854466858789625</v>
      </c>
      <c r="G117" s="5">
        <f t="shared" si="1"/>
        <v>0.83630757927783084</v>
      </c>
    </row>
    <row r="118" spans="1:7" x14ac:dyDescent="0.25">
      <c r="A118" s="11" t="s">
        <v>828</v>
      </c>
      <c r="B118" s="11"/>
      <c r="C118" s="11" t="s">
        <v>827</v>
      </c>
      <c r="D118" s="14">
        <v>0.42174068767908307</v>
      </c>
      <c r="E118" s="15">
        <v>0.35349397590361448</v>
      </c>
      <c r="G118" s="5">
        <f t="shared" si="1"/>
        <v>0.83817849742920736</v>
      </c>
    </row>
    <row r="119" spans="1:7" x14ac:dyDescent="0.25">
      <c r="A119" s="11" t="s">
        <v>1034</v>
      </c>
      <c r="B119" s="11"/>
      <c r="C119" s="11" t="s">
        <v>1033</v>
      </c>
      <c r="D119" s="14">
        <v>1.2437994722955146</v>
      </c>
      <c r="E119" s="15">
        <v>1.0431034482758621</v>
      </c>
      <c r="G119" s="5">
        <f t="shared" si="1"/>
        <v>0.83864278085819199</v>
      </c>
    </row>
    <row r="120" spans="1:7" x14ac:dyDescent="0.25">
      <c r="A120" s="11" t="s">
        <v>88</v>
      </c>
      <c r="B120" s="11"/>
      <c r="C120" s="11" t="s">
        <v>87</v>
      </c>
      <c r="D120" s="14">
        <v>0.90339643652561252</v>
      </c>
      <c r="E120" s="15">
        <v>0.75774451792551345</v>
      </c>
      <c r="G120" s="5">
        <f t="shared" si="1"/>
        <v>0.83877297639089188</v>
      </c>
    </row>
    <row r="121" spans="1:7" x14ac:dyDescent="0.25">
      <c r="A121" s="11" t="s">
        <v>198</v>
      </c>
      <c r="B121" s="11"/>
      <c r="C121" s="11" t="s">
        <v>877</v>
      </c>
      <c r="D121" s="14">
        <v>1.0009354536950421</v>
      </c>
      <c r="E121" s="15">
        <v>0.84320820141715669</v>
      </c>
      <c r="G121" s="5">
        <f t="shared" si="1"/>
        <v>0.84242015636910328</v>
      </c>
    </row>
    <row r="122" spans="1:7" x14ac:dyDescent="0.25">
      <c r="A122" s="11" t="s">
        <v>353</v>
      </c>
      <c r="B122" s="11"/>
      <c r="C122" s="11" t="s">
        <v>352</v>
      </c>
      <c r="D122" s="14">
        <v>0.74555940023068046</v>
      </c>
      <c r="E122" s="15">
        <v>0.62946317103620475</v>
      </c>
      <c r="G122" s="5">
        <f t="shared" si="1"/>
        <v>0.84428305892387001</v>
      </c>
    </row>
    <row r="123" spans="1:7" x14ac:dyDescent="0.25">
      <c r="A123" s="11" t="s">
        <v>183</v>
      </c>
      <c r="B123" s="11"/>
      <c r="C123" s="11" t="s">
        <v>182</v>
      </c>
      <c r="D123" s="14">
        <v>1.2843560933448575</v>
      </c>
      <c r="E123" s="15">
        <v>1.0851648351648351</v>
      </c>
      <c r="G123" s="5">
        <f t="shared" si="1"/>
        <v>0.84490963276293007</v>
      </c>
    </row>
    <row r="124" spans="1:7" x14ac:dyDescent="0.25">
      <c r="A124" s="11" t="s">
        <v>914</v>
      </c>
      <c r="B124" s="11"/>
      <c r="C124" s="11" t="s">
        <v>913</v>
      </c>
      <c r="D124" s="14">
        <v>1.0100586756077117</v>
      </c>
      <c r="E124" s="15">
        <v>0.85668789808917201</v>
      </c>
      <c r="G124" s="5">
        <f t="shared" ref="G124:G184" si="2">E124/D124</f>
        <v>0.84815656632396863</v>
      </c>
    </row>
    <row r="125" spans="1:7" x14ac:dyDescent="0.25">
      <c r="A125" s="11" t="s">
        <v>825</v>
      </c>
      <c r="B125" s="11"/>
      <c r="C125" s="11" t="s">
        <v>808</v>
      </c>
      <c r="D125" s="14">
        <v>0.69152148664343782</v>
      </c>
      <c r="E125" s="15">
        <v>0.58738538482911917</v>
      </c>
      <c r="G125" s="5">
        <f t="shared" si="2"/>
        <v>0.84941017188087276</v>
      </c>
    </row>
    <row r="126" spans="1:7" x14ac:dyDescent="0.25">
      <c r="A126" s="11" t="s">
        <v>622</v>
      </c>
      <c r="B126" s="11"/>
      <c r="C126" s="11" t="s">
        <v>620</v>
      </c>
      <c r="D126" s="14">
        <v>1.0761982793936911</v>
      </c>
      <c r="E126" s="15">
        <v>0.91414141414141414</v>
      </c>
      <c r="G126" s="5">
        <f t="shared" si="2"/>
        <v>0.84941727899474384</v>
      </c>
    </row>
    <row r="127" spans="1:7" x14ac:dyDescent="0.25">
      <c r="A127" s="11" t="s">
        <v>564</v>
      </c>
      <c r="B127" s="11"/>
      <c r="C127" s="11" t="s">
        <v>558</v>
      </c>
      <c r="D127" s="14">
        <v>2.0955302366345312</v>
      </c>
      <c r="E127" s="15">
        <v>1.7820451272203552</v>
      </c>
      <c r="G127" s="5">
        <f t="shared" si="2"/>
        <v>0.85040296535274995</v>
      </c>
    </row>
    <row r="128" spans="1:7" x14ac:dyDescent="0.25">
      <c r="A128" s="11" t="s">
        <v>916</v>
      </c>
      <c r="B128" s="11"/>
      <c r="C128" s="11" t="s">
        <v>915</v>
      </c>
      <c r="D128" s="14">
        <v>1.2512203058900098</v>
      </c>
      <c r="E128" s="15">
        <v>1.0641769398114576</v>
      </c>
      <c r="G128" s="5">
        <f t="shared" si="2"/>
        <v>0.85051124474398154</v>
      </c>
    </row>
    <row r="129" spans="1:7" x14ac:dyDescent="0.25">
      <c r="A129" s="11" t="s">
        <v>355</v>
      </c>
      <c r="B129" s="11"/>
      <c r="C129" s="11" t="s">
        <v>354</v>
      </c>
      <c r="D129" s="14">
        <v>1.0784072249589491</v>
      </c>
      <c r="E129" s="15">
        <v>0.9193128578865174</v>
      </c>
      <c r="G129" s="5">
        <f t="shared" si="2"/>
        <v>0.85247282901087029</v>
      </c>
    </row>
    <row r="130" spans="1:7" x14ac:dyDescent="0.25">
      <c r="A130" s="11" t="s">
        <v>195</v>
      </c>
      <c r="B130" s="11"/>
      <c r="C130" s="11" t="s">
        <v>194</v>
      </c>
      <c r="D130" s="14">
        <v>0.94083088543852289</v>
      </c>
      <c r="E130" s="15">
        <v>0.80281690140845074</v>
      </c>
      <c r="G130" s="5">
        <f t="shared" si="2"/>
        <v>0.8533062783480545</v>
      </c>
    </row>
    <row r="131" spans="1:7" x14ac:dyDescent="0.25">
      <c r="A131" s="11" t="s">
        <v>1061</v>
      </c>
      <c r="B131" s="11"/>
      <c r="C131" s="11" t="s">
        <v>1062</v>
      </c>
      <c r="D131" s="14">
        <v>0.92976588628762546</v>
      </c>
      <c r="E131" s="15">
        <v>0.7953615279672579</v>
      </c>
      <c r="G131" s="5">
        <f t="shared" si="2"/>
        <v>0.85544279446838167</v>
      </c>
    </row>
    <row r="132" spans="1:7" x14ac:dyDescent="0.25">
      <c r="A132" s="11" t="s">
        <v>408</v>
      </c>
      <c r="B132" s="11"/>
      <c r="C132" s="11" t="s">
        <v>406</v>
      </c>
      <c r="D132" s="14">
        <v>1.1551004929844519</v>
      </c>
      <c r="E132" s="15">
        <v>0.98886910062333033</v>
      </c>
      <c r="G132" s="5">
        <f t="shared" si="2"/>
        <v>0.85608923780161594</v>
      </c>
    </row>
    <row r="133" spans="1:7" x14ac:dyDescent="0.25">
      <c r="A133" s="11" t="s">
        <v>509</v>
      </c>
      <c r="B133" s="11"/>
      <c r="C133" s="11" t="s">
        <v>508</v>
      </c>
      <c r="D133" s="14">
        <v>1.4173538902832556</v>
      </c>
      <c r="E133" s="15">
        <v>1.2137370085856303</v>
      </c>
      <c r="G133" s="5">
        <f t="shared" si="2"/>
        <v>0.85634012571346396</v>
      </c>
    </row>
    <row r="134" spans="1:7" x14ac:dyDescent="0.25">
      <c r="A134" s="11" t="s">
        <v>802</v>
      </c>
      <c r="B134" s="11"/>
      <c r="C134" s="11" t="s">
        <v>799</v>
      </c>
      <c r="D134" s="14">
        <v>1.2470254957507083</v>
      </c>
      <c r="E134" s="15">
        <v>1.0687074829931973</v>
      </c>
      <c r="G134" s="5">
        <f t="shared" si="2"/>
        <v>0.85700531916537626</v>
      </c>
    </row>
    <row r="135" spans="1:7" x14ac:dyDescent="0.25">
      <c r="A135" s="11" t="s">
        <v>833</v>
      </c>
      <c r="B135" s="11"/>
      <c r="C135" s="11" t="s">
        <v>832</v>
      </c>
      <c r="D135" s="14">
        <v>0.54829339143064637</v>
      </c>
      <c r="E135" s="15">
        <v>0.47084233261339092</v>
      </c>
      <c r="G135" s="5">
        <f t="shared" si="2"/>
        <v>0.85874157881938973</v>
      </c>
    </row>
    <row r="136" spans="1:7" x14ac:dyDescent="0.25">
      <c r="A136" s="11" t="s">
        <v>998</v>
      </c>
      <c r="B136" s="11"/>
      <c r="C136" s="11" t="s">
        <v>994</v>
      </c>
      <c r="D136" s="14">
        <v>1.486013986013986</v>
      </c>
      <c r="E136" s="15">
        <v>1.277345537757437</v>
      </c>
      <c r="G136" s="5">
        <f t="shared" si="2"/>
        <v>0.85957840893794579</v>
      </c>
    </row>
    <row r="137" spans="1:7" x14ac:dyDescent="0.25">
      <c r="A137" s="11" t="s">
        <v>958</v>
      </c>
      <c r="B137" s="11"/>
      <c r="C137" s="11" t="s">
        <v>466</v>
      </c>
      <c r="D137" s="14">
        <v>0.92472666105971402</v>
      </c>
      <c r="E137" s="15">
        <v>0.796164139161463</v>
      </c>
      <c r="G137" s="5">
        <f t="shared" si="2"/>
        <v>0.86097240696951305</v>
      </c>
    </row>
    <row r="138" spans="1:7" x14ac:dyDescent="0.25">
      <c r="A138" s="11" t="s">
        <v>968</v>
      </c>
      <c r="B138" s="11"/>
      <c r="C138" s="11" t="s">
        <v>967</v>
      </c>
      <c r="D138" s="14">
        <v>1.335890410958904</v>
      </c>
      <c r="E138" s="15">
        <v>1.1541906589891235</v>
      </c>
      <c r="G138" s="5">
        <f t="shared" si="2"/>
        <v>0.86398603472319546</v>
      </c>
    </row>
    <row r="139" spans="1:7" x14ac:dyDescent="0.25">
      <c r="A139" s="11" t="s">
        <v>479</v>
      </c>
      <c r="B139" s="11"/>
      <c r="C139" s="11" t="s">
        <v>478</v>
      </c>
      <c r="D139" s="14">
        <v>1.2152269399707174</v>
      </c>
      <c r="E139" s="15">
        <v>1.0503978779840848</v>
      </c>
      <c r="G139" s="5">
        <f t="shared" si="2"/>
        <v>0.86436355501581918</v>
      </c>
    </row>
    <row r="140" spans="1:7" x14ac:dyDescent="0.25">
      <c r="A140" s="11" t="s">
        <v>603</v>
      </c>
      <c r="B140" s="11"/>
      <c r="C140" s="11" t="s">
        <v>961</v>
      </c>
      <c r="D140" s="14">
        <v>1.1679611650485437</v>
      </c>
      <c r="E140" s="15">
        <v>1.0097919216646267</v>
      </c>
      <c r="G140" s="5">
        <f t="shared" si="2"/>
        <v>0.86457662453413586</v>
      </c>
    </row>
    <row r="141" spans="1:7" x14ac:dyDescent="0.25">
      <c r="A141" s="11" t="s">
        <v>976</v>
      </c>
      <c r="B141" s="11"/>
      <c r="C141" s="11" t="s">
        <v>975</v>
      </c>
      <c r="D141" s="14">
        <v>0.19271730618637431</v>
      </c>
      <c r="E141" s="15">
        <v>0.16684037521045458</v>
      </c>
      <c r="G141" s="5">
        <f t="shared" si="2"/>
        <v>0.86572596157558113</v>
      </c>
    </row>
    <row r="142" spans="1:7" x14ac:dyDescent="0.25">
      <c r="A142" s="11" t="s">
        <v>756</v>
      </c>
      <c r="B142" s="11"/>
      <c r="C142" s="11" t="s">
        <v>755</v>
      </c>
      <c r="D142" s="14">
        <v>0.9966652771988328</v>
      </c>
      <c r="E142" s="15">
        <v>0.86615110053539557</v>
      </c>
      <c r="G142" s="5">
        <f t="shared" si="2"/>
        <v>0.86904913851292931</v>
      </c>
    </row>
    <row r="143" spans="1:7" x14ac:dyDescent="0.25">
      <c r="A143" s="11" t="s">
        <v>191</v>
      </c>
      <c r="B143" s="11"/>
      <c r="C143" s="11" t="s">
        <v>187</v>
      </c>
      <c r="D143" s="14">
        <v>0.71774530271398751</v>
      </c>
      <c r="E143" s="15">
        <v>0.62440570522979399</v>
      </c>
      <c r="G143" s="5">
        <f t="shared" si="2"/>
        <v>0.86995442933412248</v>
      </c>
    </row>
    <row r="144" spans="1:7" x14ac:dyDescent="0.25">
      <c r="A144" s="11" t="s">
        <v>1002</v>
      </c>
      <c r="B144" s="11"/>
      <c r="C144" s="11" t="s">
        <v>78</v>
      </c>
      <c r="D144" s="14">
        <v>0.90608777725342138</v>
      </c>
      <c r="E144" s="15">
        <v>0.78827192527244416</v>
      </c>
      <c r="G144" s="5">
        <f t="shared" si="2"/>
        <v>0.86997302586057779</v>
      </c>
    </row>
    <row r="145" spans="1:7" x14ac:dyDescent="0.25">
      <c r="A145" s="11" t="s">
        <v>441</v>
      </c>
      <c r="B145" s="11"/>
      <c r="C145" s="11" t="s">
        <v>439</v>
      </c>
      <c r="D145" s="14">
        <v>0.63119834710743805</v>
      </c>
      <c r="E145" s="15">
        <v>0.55043445409897995</v>
      </c>
      <c r="G145" s="5">
        <f t="shared" si="2"/>
        <v>0.87204672924355575</v>
      </c>
    </row>
    <row r="146" spans="1:7" x14ac:dyDescent="0.25">
      <c r="A146" s="11" t="s">
        <v>1013</v>
      </c>
      <c r="B146" s="11"/>
      <c r="C146" s="11" t="s">
        <v>1012</v>
      </c>
      <c r="D146" s="14">
        <v>1.2172995780590716</v>
      </c>
      <c r="E146" s="15">
        <v>1.0621761658031088</v>
      </c>
      <c r="G146" s="5">
        <f t="shared" si="2"/>
        <v>0.87256759547777052</v>
      </c>
    </row>
    <row r="147" spans="1:7" x14ac:dyDescent="0.25">
      <c r="A147" s="11" t="s">
        <v>910</v>
      </c>
      <c r="B147" s="11"/>
      <c r="C147" s="11" t="s">
        <v>909</v>
      </c>
      <c r="D147" s="14">
        <v>1.3185750636132316</v>
      </c>
      <c r="E147" s="15">
        <v>1.1509546539379476</v>
      </c>
      <c r="G147" s="5">
        <f t="shared" si="2"/>
        <v>0.87287761288617016</v>
      </c>
    </row>
    <row r="148" spans="1:7" x14ac:dyDescent="0.25">
      <c r="A148" s="11" t="s">
        <v>216</v>
      </c>
      <c r="B148" s="11"/>
      <c r="C148" s="11" t="s">
        <v>215</v>
      </c>
      <c r="D148" s="14">
        <v>1.3232255914695101</v>
      </c>
      <c r="E148" s="15">
        <v>1.1551020408163266</v>
      </c>
      <c r="G148" s="5">
        <f t="shared" si="2"/>
        <v>0.87294415121878521</v>
      </c>
    </row>
    <row r="149" spans="1:7" x14ac:dyDescent="0.25">
      <c r="A149" s="11" t="s">
        <v>606</v>
      </c>
      <c r="B149" s="11"/>
      <c r="C149" s="11" t="s">
        <v>598</v>
      </c>
      <c r="D149" s="14">
        <v>0.74603721571330117</v>
      </c>
      <c r="E149" s="15">
        <v>0.65227377124483232</v>
      </c>
      <c r="G149" s="5">
        <f t="shared" si="2"/>
        <v>0.87431800653695302</v>
      </c>
    </row>
    <row r="150" spans="1:7" x14ac:dyDescent="0.25">
      <c r="A150" s="11" t="s">
        <v>330</v>
      </c>
      <c r="B150" s="11"/>
      <c r="C150" s="11" t="s">
        <v>329</v>
      </c>
      <c r="D150" s="14">
        <v>0.64597478176527645</v>
      </c>
      <c r="E150" s="15">
        <v>0.56538597109622846</v>
      </c>
      <c r="G150" s="5">
        <f t="shared" si="2"/>
        <v>0.87524464894926657</v>
      </c>
    </row>
    <row r="151" spans="1:7" x14ac:dyDescent="0.25">
      <c r="A151" s="11" t="s">
        <v>305</v>
      </c>
      <c r="B151" s="11"/>
      <c r="C151" s="11" t="s">
        <v>299</v>
      </c>
      <c r="D151" s="14">
        <v>1.0672421626533395</v>
      </c>
      <c r="E151" s="15">
        <v>0.93552168815943726</v>
      </c>
      <c r="G151" s="5">
        <f t="shared" si="2"/>
        <v>0.87657864437587107</v>
      </c>
    </row>
    <row r="152" spans="1:7" x14ac:dyDescent="0.25">
      <c r="A152" s="11" t="s">
        <v>34</v>
      </c>
      <c r="B152" s="11"/>
      <c r="C152" s="11" t="s">
        <v>29</v>
      </c>
      <c r="D152" s="14">
        <v>1.3895599654874893</v>
      </c>
      <c r="E152" s="15">
        <v>1.2212701612903225</v>
      </c>
      <c r="G152" s="5">
        <f t="shared" si="2"/>
        <v>0.87888985838899947</v>
      </c>
    </row>
    <row r="153" spans="1:7" x14ac:dyDescent="0.25">
      <c r="A153" s="11" t="s">
        <v>369</v>
      </c>
      <c r="B153" s="11"/>
      <c r="C153" s="11" t="s">
        <v>366</v>
      </c>
      <c r="D153" s="14">
        <v>1.2427035330261136</v>
      </c>
      <c r="E153" s="15">
        <v>1.0922131147540983</v>
      </c>
      <c r="G153" s="5">
        <f t="shared" si="2"/>
        <v>0.87890078826318674</v>
      </c>
    </row>
    <row r="154" spans="1:7" x14ac:dyDescent="0.25">
      <c r="A154" s="11" t="s">
        <v>515</v>
      </c>
      <c r="B154" s="11"/>
      <c r="C154" s="11" t="s">
        <v>514</v>
      </c>
      <c r="D154" s="14">
        <v>0.94299674267100975</v>
      </c>
      <c r="E154" s="15">
        <v>0.82942022041207475</v>
      </c>
      <c r="G154" s="5">
        <f t="shared" si="2"/>
        <v>0.87955788485840058</v>
      </c>
    </row>
    <row r="155" spans="1:7" x14ac:dyDescent="0.25">
      <c r="A155" s="11" t="s">
        <v>322</v>
      </c>
      <c r="B155" s="11"/>
      <c r="C155" s="11" t="s">
        <v>321</v>
      </c>
      <c r="D155" s="14">
        <v>1.0057268722466961</v>
      </c>
      <c r="E155" s="15">
        <v>0.8854961832061069</v>
      </c>
      <c r="G155" s="5">
        <f t="shared" si="2"/>
        <v>0.88045393599555954</v>
      </c>
    </row>
    <row r="156" spans="1:7" x14ac:dyDescent="0.25">
      <c r="A156" s="11" t="s">
        <v>991</v>
      </c>
      <c r="B156" s="11"/>
      <c r="C156" s="11" t="s">
        <v>990</v>
      </c>
      <c r="D156" s="14">
        <v>1.0826702033598585</v>
      </c>
      <c r="E156" s="15">
        <v>0.95398923152227122</v>
      </c>
      <c r="G156" s="5">
        <f t="shared" si="2"/>
        <v>0.88114481082212226</v>
      </c>
    </row>
    <row r="157" spans="1:7" x14ac:dyDescent="0.25">
      <c r="A157" s="11" t="s">
        <v>489</v>
      </c>
      <c r="B157" s="11"/>
      <c r="C157" s="11" t="s">
        <v>488</v>
      </c>
      <c r="D157" s="14">
        <v>1.0757795503988397</v>
      </c>
      <c r="E157" s="15">
        <v>0.9485469271081467</v>
      </c>
      <c r="G157" s="5">
        <f t="shared" si="2"/>
        <v>0.88172983652317793</v>
      </c>
    </row>
    <row r="158" spans="1:7" x14ac:dyDescent="0.25">
      <c r="A158" s="11" t="s">
        <v>552</v>
      </c>
      <c r="B158" s="11"/>
      <c r="C158" s="11" t="s">
        <v>549</v>
      </c>
      <c r="D158" s="14">
        <v>1.3545706371191135</v>
      </c>
      <c r="E158" s="15">
        <v>1.1953405017921146</v>
      </c>
      <c r="G158" s="5">
        <f t="shared" si="2"/>
        <v>0.88244973649683722</v>
      </c>
    </row>
    <row r="159" spans="1:7" x14ac:dyDescent="0.25">
      <c r="A159" s="12" t="s">
        <v>100</v>
      </c>
      <c r="B159" s="12"/>
      <c r="C159" s="12" t="s">
        <v>99</v>
      </c>
      <c r="D159" s="14">
        <v>0.89783950617283947</v>
      </c>
      <c r="E159" s="15">
        <v>0.79293123319247028</v>
      </c>
      <c r="G159" s="5">
        <f t="shared" si="2"/>
        <v>0.88315475955434986</v>
      </c>
    </row>
    <row r="160" spans="1:7" x14ac:dyDescent="0.25">
      <c r="A160" s="11" t="s">
        <v>90</v>
      </c>
      <c r="B160" s="11"/>
      <c r="C160" s="11" t="s">
        <v>89</v>
      </c>
      <c r="D160" s="14">
        <v>1.3911034084344309</v>
      </c>
      <c r="E160" s="15">
        <v>1.2331180270111568</v>
      </c>
      <c r="G160" s="5">
        <f t="shared" si="2"/>
        <v>0.88643160496524609</v>
      </c>
    </row>
    <row r="161" spans="1:7" x14ac:dyDescent="0.25">
      <c r="A161" s="11" t="s">
        <v>1038</v>
      </c>
      <c r="B161" s="11"/>
      <c r="C161" s="11" t="s">
        <v>1035</v>
      </c>
      <c r="D161" s="14">
        <v>1.1982170949134767</v>
      </c>
      <c r="E161" s="15">
        <v>1.0629283489096573</v>
      </c>
      <c r="G161" s="5">
        <f t="shared" si="2"/>
        <v>0.88709162423226096</v>
      </c>
    </row>
    <row r="162" spans="1:7" x14ac:dyDescent="0.25">
      <c r="A162" s="11" t="s">
        <v>190</v>
      </c>
      <c r="B162" s="11"/>
      <c r="C162" s="11" t="s">
        <v>186</v>
      </c>
      <c r="D162" s="14">
        <v>1.4356178608515058</v>
      </c>
      <c r="E162" s="15">
        <v>1.2745644599303136</v>
      </c>
      <c r="G162" s="5">
        <f t="shared" si="2"/>
        <v>0.88781596738726365</v>
      </c>
    </row>
    <row r="163" spans="1:7" x14ac:dyDescent="0.25">
      <c r="A163" s="11" t="s">
        <v>379</v>
      </c>
      <c r="B163" s="11"/>
      <c r="C163" s="11" t="s">
        <v>378</v>
      </c>
      <c r="D163" s="14">
        <v>1.1847023033463711</v>
      </c>
      <c r="E163" s="15">
        <v>1.051984877126654</v>
      </c>
      <c r="G163" s="5">
        <f t="shared" si="2"/>
        <v>0.88797402871182352</v>
      </c>
    </row>
    <row r="164" spans="1:7" x14ac:dyDescent="0.25">
      <c r="A164" s="11" t="s">
        <v>806</v>
      </c>
      <c r="B164" s="11"/>
      <c r="C164" s="11" t="s">
        <v>804</v>
      </c>
      <c r="D164" s="14">
        <v>1.1423677198325086</v>
      </c>
      <c r="E164" s="15">
        <v>1.0200713648528099</v>
      </c>
      <c r="G164" s="5">
        <f t="shared" si="2"/>
        <v>0.89294484354159664</v>
      </c>
    </row>
    <row r="165" spans="1:7" x14ac:dyDescent="0.25">
      <c r="A165" s="11" t="s">
        <v>856</v>
      </c>
      <c r="B165" s="11"/>
      <c r="C165" s="11" t="s">
        <v>852</v>
      </c>
      <c r="D165" s="14">
        <v>1.2867981790591805</v>
      </c>
      <c r="E165" s="15">
        <v>1.1494597839135654</v>
      </c>
      <c r="G165" s="5">
        <f t="shared" si="2"/>
        <v>0.8932712235837732</v>
      </c>
    </row>
    <row r="166" spans="1:7" x14ac:dyDescent="0.25">
      <c r="A166" s="11" t="s">
        <v>292</v>
      </c>
      <c r="B166" s="11"/>
      <c r="C166" s="11" t="s">
        <v>291</v>
      </c>
      <c r="D166" s="14">
        <v>0.32717227523857356</v>
      </c>
      <c r="E166" s="15">
        <v>0.29230038022813687</v>
      </c>
      <c r="G166" s="5">
        <f t="shared" si="2"/>
        <v>0.89341427238903981</v>
      </c>
    </row>
    <row r="167" spans="1:7" x14ac:dyDescent="0.25">
      <c r="A167" s="11" t="s">
        <v>60</v>
      </c>
      <c r="B167" s="11"/>
      <c r="C167" s="11" t="s">
        <v>59</v>
      </c>
      <c r="D167" s="14">
        <v>1.0653718616769303</v>
      </c>
      <c r="E167" s="15">
        <v>0.95229885057471264</v>
      </c>
      <c r="G167" s="5">
        <f t="shared" si="2"/>
        <v>0.8938652172357574</v>
      </c>
    </row>
    <row r="168" spans="1:7" x14ac:dyDescent="0.25">
      <c r="A168" s="11" t="s">
        <v>637</v>
      </c>
      <c r="B168" s="11"/>
      <c r="C168" s="11" t="s">
        <v>636</v>
      </c>
      <c r="D168" s="14">
        <v>0.13452586780156936</v>
      </c>
      <c r="E168" s="15">
        <v>0.12025221438222489</v>
      </c>
      <c r="G168" s="5">
        <f t="shared" si="2"/>
        <v>0.8938965891645565</v>
      </c>
    </row>
    <row r="169" spans="1:7" x14ac:dyDescent="0.25">
      <c r="A169" s="11" t="s">
        <v>359</v>
      </c>
      <c r="B169" s="11"/>
      <c r="C169" s="11" t="s">
        <v>357</v>
      </c>
      <c r="D169" s="14">
        <v>1.4673913043478262</v>
      </c>
      <c r="E169" s="15">
        <v>1.311854103343465</v>
      </c>
      <c r="G169" s="5">
        <f t="shared" si="2"/>
        <v>0.894004277834065</v>
      </c>
    </row>
    <row r="170" spans="1:7" x14ac:dyDescent="0.25">
      <c r="A170" s="11" t="s">
        <v>1045</v>
      </c>
      <c r="B170" s="11"/>
      <c r="C170" s="11" t="s">
        <v>559</v>
      </c>
      <c r="D170" s="14">
        <v>0.72928009679370842</v>
      </c>
      <c r="E170" s="15">
        <v>0.65232010759919301</v>
      </c>
      <c r="G170" s="5">
        <f t="shared" si="2"/>
        <v>0.89447128814721366</v>
      </c>
    </row>
    <row r="171" spans="1:7" x14ac:dyDescent="0.25">
      <c r="A171" s="11" t="s">
        <v>602</v>
      </c>
      <c r="B171" s="11"/>
      <c r="C171" s="11" t="s">
        <v>599</v>
      </c>
      <c r="D171" s="14">
        <v>0.90973377703826952</v>
      </c>
      <c r="E171" s="15">
        <v>0.81518704634282524</v>
      </c>
      <c r="G171" s="5">
        <f t="shared" si="2"/>
        <v>0.89607208934986371</v>
      </c>
    </row>
    <row r="172" spans="1:7" x14ac:dyDescent="0.25">
      <c r="A172" s="11" t="s">
        <v>864</v>
      </c>
      <c r="B172" s="11"/>
      <c r="C172" s="11" t="s">
        <v>863</v>
      </c>
      <c r="D172" s="14">
        <v>1.4721329046087888</v>
      </c>
      <c r="E172" s="15">
        <v>1.3194180898165717</v>
      </c>
      <c r="G172" s="5">
        <f t="shared" si="2"/>
        <v>0.89626288882334293</v>
      </c>
    </row>
    <row r="173" spans="1:7" x14ac:dyDescent="0.25">
      <c r="A173" s="11" t="s">
        <v>764</v>
      </c>
      <c r="B173" s="11"/>
      <c r="C173" s="11" t="s">
        <v>760</v>
      </c>
      <c r="D173" s="14">
        <v>1.0438061041292639</v>
      </c>
      <c r="E173" s="15">
        <v>0.93569553805774275</v>
      </c>
      <c r="G173" s="5">
        <f t="shared" si="2"/>
        <v>0.89642658186818491</v>
      </c>
    </row>
    <row r="174" spans="1:7" x14ac:dyDescent="0.25">
      <c r="A174" s="11" t="s">
        <v>372</v>
      </c>
      <c r="B174" s="11"/>
      <c r="C174" s="11" t="s">
        <v>370</v>
      </c>
      <c r="D174" s="14">
        <v>0.9270038167938931</v>
      </c>
      <c r="E174" s="15">
        <v>0.83224755700325737</v>
      </c>
      <c r="G174" s="5">
        <f t="shared" si="2"/>
        <v>0.89778223339105889</v>
      </c>
    </row>
    <row r="175" spans="1:7" x14ac:dyDescent="0.25">
      <c r="A175" s="11" t="s">
        <v>716</v>
      </c>
      <c r="B175" s="11"/>
      <c r="C175" s="11" t="s">
        <v>715</v>
      </c>
      <c r="D175" s="14">
        <v>1.3932764140875133</v>
      </c>
      <c r="E175" s="15">
        <v>1.2513192612137203</v>
      </c>
      <c r="G175" s="5">
        <f t="shared" si="2"/>
        <v>0.8981127137167797</v>
      </c>
    </row>
    <row r="176" spans="1:7" x14ac:dyDescent="0.25">
      <c r="A176" s="11" t="s">
        <v>119</v>
      </c>
      <c r="B176" s="11"/>
      <c r="C176" s="11" t="s">
        <v>116</v>
      </c>
      <c r="D176" s="14">
        <v>1.4663390663390663</v>
      </c>
      <c r="E176" s="15">
        <v>1.3171597633136094</v>
      </c>
      <c r="G176" s="5">
        <f t="shared" si="2"/>
        <v>0.89826411472627188</v>
      </c>
    </row>
    <row r="177" spans="1:7" x14ac:dyDescent="0.25">
      <c r="A177" s="11" t="s">
        <v>203</v>
      </c>
      <c r="B177" s="11"/>
      <c r="C177" s="11" t="s">
        <v>201</v>
      </c>
      <c r="D177" s="14">
        <v>1.1104972375690607</v>
      </c>
      <c r="E177" s="15">
        <v>0.99840848806366045</v>
      </c>
      <c r="G177" s="5">
        <f t="shared" si="2"/>
        <v>0.89906435989812217</v>
      </c>
    </row>
    <row r="178" spans="1:7" x14ac:dyDescent="0.25">
      <c r="A178" s="11" t="s">
        <v>204</v>
      </c>
      <c r="B178" s="11"/>
      <c r="C178" s="11" t="s">
        <v>202</v>
      </c>
      <c r="D178" s="14">
        <v>0.2364737831627324</v>
      </c>
      <c r="E178" s="15">
        <v>0.2131304126337239</v>
      </c>
      <c r="G178" s="5">
        <f t="shared" si="2"/>
        <v>0.90128558770109213</v>
      </c>
    </row>
    <row r="179" spans="1:7" x14ac:dyDescent="0.25">
      <c r="A179" s="11" t="s">
        <v>613</v>
      </c>
      <c r="B179" s="11"/>
      <c r="C179" s="11" t="s">
        <v>612</v>
      </c>
      <c r="D179" s="14">
        <v>1.1647217235188509</v>
      </c>
      <c r="E179" s="15">
        <v>1.0513560300057703</v>
      </c>
      <c r="G179" s="5">
        <f t="shared" si="2"/>
        <v>0.90266714252518543</v>
      </c>
    </row>
    <row r="180" spans="1:7" x14ac:dyDescent="0.25">
      <c r="A180" s="11" t="s">
        <v>597</v>
      </c>
      <c r="B180" s="11"/>
      <c r="C180" s="11" t="s">
        <v>587</v>
      </c>
      <c r="D180" s="14">
        <v>1.4062646096306686</v>
      </c>
      <c r="E180" s="15">
        <v>1.2702205882352942</v>
      </c>
      <c r="G180" s="5">
        <f t="shared" si="2"/>
        <v>0.90325858983886109</v>
      </c>
    </row>
    <row r="181" spans="1:7" x14ac:dyDescent="0.25">
      <c r="A181" s="11" t="s">
        <v>722</v>
      </c>
      <c r="B181" s="11"/>
      <c r="C181" s="11" t="s">
        <v>721</v>
      </c>
      <c r="D181" s="14">
        <v>0.82372383400661031</v>
      </c>
      <c r="E181" s="15">
        <v>0.74429888403687527</v>
      </c>
      <c r="G181" s="5">
        <f t="shared" si="2"/>
        <v>0.90357818155702696</v>
      </c>
    </row>
    <row r="182" spans="1:7" x14ac:dyDescent="0.25">
      <c r="A182" s="11" t="s">
        <v>850</v>
      </c>
      <c r="B182" s="11"/>
      <c r="C182" s="11" t="s">
        <v>849</v>
      </c>
      <c r="D182" s="14">
        <v>0.95976616231086653</v>
      </c>
      <c r="E182" s="15">
        <v>0.86871384067645752</v>
      </c>
      <c r="G182" s="5">
        <f t="shared" si="2"/>
        <v>0.90513072328453548</v>
      </c>
    </row>
    <row r="183" spans="1:7" x14ac:dyDescent="0.25">
      <c r="A183" s="11" t="s">
        <v>274</v>
      </c>
      <c r="B183" s="11"/>
      <c r="C183" s="11" t="s">
        <v>273</v>
      </c>
      <c r="D183" s="14">
        <v>1.0459770114942528</v>
      </c>
      <c r="E183" s="15">
        <v>0.94929006085192702</v>
      </c>
      <c r="G183" s="5">
        <f t="shared" si="2"/>
        <v>0.90756302521008414</v>
      </c>
    </row>
    <row r="184" spans="1:7" x14ac:dyDescent="0.25">
      <c r="A184" s="11" t="s">
        <v>193</v>
      </c>
      <c r="B184" s="11"/>
      <c r="C184" s="11" t="s">
        <v>184</v>
      </c>
      <c r="D184" s="14">
        <v>0.82426303854875282</v>
      </c>
      <c r="E184" s="15">
        <v>0.74934861907243355</v>
      </c>
      <c r="G184" s="5">
        <f t="shared" si="2"/>
        <v>0.90911345532584098</v>
      </c>
    </row>
    <row r="185" spans="1:7" x14ac:dyDescent="0.25">
      <c r="A185" s="11" t="s">
        <v>604</v>
      </c>
      <c r="B185" s="11"/>
      <c r="C185" s="11" t="s">
        <v>600</v>
      </c>
      <c r="D185" s="14">
        <v>0.79229661627069836</v>
      </c>
      <c r="E185" s="15">
        <v>0.72057502246181493</v>
      </c>
      <c r="G185" s="5">
        <f t="shared" ref="G185:G241" si="3">E185/D185</f>
        <v>0.90947633457470323</v>
      </c>
    </row>
    <row r="186" spans="1:7" x14ac:dyDescent="0.25">
      <c r="A186" s="11" t="s">
        <v>911</v>
      </c>
      <c r="B186" s="11"/>
      <c r="C186" s="11" t="s">
        <v>669</v>
      </c>
      <c r="D186" s="14">
        <v>1.1572535991140642</v>
      </c>
      <c r="E186" s="15">
        <v>1.053475935828877</v>
      </c>
      <c r="G186" s="5">
        <f t="shared" si="3"/>
        <v>0.91032418186935493</v>
      </c>
    </row>
    <row r="187" spans="1:7" x14ac:dyDescent="0.25">
      <c r="A187" s="11" t="s">
        <v>1018</v>
      </c>
      <c r="B187" s="11"/>
      <c r="C187" s="11" t="s">
        <v>205</v>
      </c>
      <c r="D187" s="14">
        <v>1.1615541922290389</v>
      </c>
      <c r="E187" s="15">
        <v>1.0581174984207202</v>
      </c>
      <c r="G187" s="5">
        <f t="shared" si="3"/>
        <v>0.91094974776009185</v>
      </c>
    </row>
    <row r="188" spans="1:7" x14ac:dyDescent="0.25">
      <c r="A188" s="11" t="s">
        <v>666</v>
      </c>
      <c r="B188" s="11"/>
      <c r="C188" s="11" t="s">
        <v>664</v>
      </c>
      <c r="D188" s="14">
        <v>1.1235201262825572</v>
      </c>
      <c r="E188" s="15">
        <v>1.028586839266451</v>
      </c>
      <c r="G188" s="5">
        <f t="shared" si="3"/>
        <v>0.91550370590136532</v>
      </c>
    </row>
    <row r="189" spans="1:7" x14ac:dyDescent="0.25">
      <c r="A189" s="11" t="s">
        <v>700</v>
      </c>
      <c r="B189" s="11"/>
      <c r="C189" s="11" t="s">
        <v>695</v>
      </c>
      <c r="D189" s="14">
        <v>0.75425273390036451</v>
      </c>
      <c r="E189" s="15">
        <v>0.69070952567620536</v>
      </c>
      <c r="G189" s="5">
        <f t="shared" si="3"/>
        <v>0.91575342671206927</v>
      </c>
    </row>
    <row r="190" spans="1:7" x14ac:dyDescent="0.25">
      <c r="A190" s="11" t="s">
        <v>377</v>
      </c>
      <c r="B190" s="11"/>
      <c r="C190" s="11" t="s">
        <v>376</v>
      </c>
      <c r="D190" s="14">
        <v>0.69770082316207782</v>
      </c>
      <c r="E190" s="15">
        <v>0.63943919536726612</v>
      </c>
      <c r="G190" s="5">
        <f t="shared" si="3"/>
        <v>0.91649482720865683</v>
      </c>
    </row>
    <row r="191" spans="1:7" x14ac:dyDescent="0.25">
      <c r="A191" s="11" t="s">
        <v>252</v>
      </c>
      <c r="B191" s="11"/>
      <c r="C191" s="11" t="s">
        <v>240</v>
      </c>
      <c r="D191" s="14">
        <v>0.92897406989853437</v>
      </c>
      <c r="E191" s="15">
        <v>0.85163339382940106</v>
      </c>
      <c r="G191" s="5">
        <f t="shared" si="3"/>
        <v>0.91674614117315378</v>
      </c>
    </row>
    <row r="192" spans="1:7" x14ac:dyDescent="0.25">
      <c r="A192" s="11" t="s">
        <v>684</v>
      </c>
      <c r="B192" s="11"/>
      <c r="C192" s="11" t="s">
        <v>681</v>
      </c>
      <c r="D192" s="14">
        <v>0.77155465037338766</v>
      </c>
      <c r="E192" s="15">
        <v>0.7078651685393258</v>
      </c>
      <c r="G192" s="5">
        <f t="shared" si="3"/>
        <v>0.9174530517012115</v>
      </c>
    </row>
    <row r="193" spans="1:7" x14ac:dyDescent="0.25">
      <c r="A193" s="11" t="s">
        <v>790</v>
      </c>
      <c r="B193" s="11"/>
      <c r="C193" s="11" t="s">
        <v>787</v>
      </c>
      <c r="D193" s="14">
        <v>1.1621129326047359</v>
      </c>
      <c r="E193" s="15">
        <v>1.0672143390589992</v>
      </c>
      <c r="G193" s="5">
        <f t="shared" si="3"/>
        <v>0.91833961151001653</v>
      </c>
    </row>
    <row r="194" spans="1:7" x14ac:dyDescent="0.25">
      <c r="A194" s="11" t="s">
        <v>264</v>
      </c>
      <c r="B194" s="11"/>
      <c r="C194" s="11" t="s">
        <v>262</v>
      </c>
      <c r="D194" s="14">
        <v>1.4249578414839799</v>
      </c>
      <c r="E194" s="15">
        <v>1.3097934710193204</v>
      </c>
      <c r="G194" s="5">
        <f t="shared" si="3"/>
        <v>0.91918050688101416</v>
      </c>
    </row>
    <row r="195" spans="1:7" x14ac:dyDescent="0.25">
      <c r="A195" s="11" t="s">
        <v>594</v>
      </c>
      <c r="B195" s="11"/>
      <c r="C195" s="11" t="s">
        <v>589</v>
      </c>
      <c r="D195" s="14">
        <v>1.4162505674080799</v>
      </c>
      <c r="E195" s="15">
        <v>1.3021021021021022</v>
      </c>
      <c r="G195" s="5">
        <f t="shared" si="3"/>
        <v>0.91940093940093948</v>
      </c>
    </row>
    <row r="196" spans="1:7" x14ac:dyDescent="0.25">
      <c r="A196" s="11" t="s">
        <v>164</v>
      </c>
      <c r="B196" s="11"/>
      <c r="C196" s="11" t="s">
        <v>160</v>
      </c>
      <c r="D196" s="14">
        <v>0.9526827207435572</v>
      </c>
      <c r="E196" s="15">
        <v>0.87733887733887739</v>
      </c>
      <c r="G196" s="5">
        <f t="shared" si="3"/>
        <v>0.92091402335304784</v>
      </c>
    </row>
    <row r="197" spans="1:7" x14ac:dyDescent="0.25">
      <c r="A197" s="11" t="s">
        <v>834</v>
      </c>
      <c r="B197" s="11"/>
      <c r="C197" s="11" t="s">
        <v>831</v>
      </c>
      <c r="D197" s="14">
        <v>0.97660311958405543</v>
      </c>
      <c r="E197" s="15">
        <v>0.90048543689320393</v>
      </c>
      <c r="G197" s="5">
        <f t="shared" si="3"/>
        <v>0.92205873484894174</v>
      </c>
    </row>
    <row r="198" spans="1:7" x14ac:dyDescent="0.25">
      <c r="A198" s="11" t="s">
        <v>317</v>
      </c>
      <c r="B198" s="11"/>
      <c r="C198" s="11" t="s">
        <v>315</v>
      </c>
      <c r="D198" s="14">
        <v>0.90553255551373735</v>
      </c>
      <c r="E198" s="15">
        <v>0.83495539334955393</v>
      </c>
      <c r="G198" s="5">
        <f t="shared" si="3"/>
        <v>0.92206004992924551</v>
      </c>
    </row>
    <row r="199" spans="1:7" x14ac:dyDescent="0.25">
      <c r="A199" s="11" t="s">
        <v>709</v>
      </c>
      <c r="B199" s="11"/>
      <c r="C199" s="11" t="s">
        <v>704</v>
      </c>
      <c r="D199" s="14">
        <v>1.2486725663716813</v>
      </c>
      <c r="E199" s="15">
        <v>1.1514619883040935</v>
      </c>
      <c r="G199" s="5">
        <f t="shared" si="3"/>
        <v>0.92214886377294525</v>
      </c>
    </row>
    <row r="200" spans="1:7" x14ac:dyDescent="0.25">
      <c r="A200" s="11" t="s">
        <v>268</v>
      </c>
      <c r="B200" s="11"/>
      <c r="C200" s="11" t="s">
        <v>265</v>
      </c>
      <c r="D200" s="14">
        <v>1.2634166325276526</v>
      </c>
      <c r="E200" s="15">
        <v>1.1650641025641026</v>
      </c>
      <c r="G200" s="5">
        <f t="shared" si="3"/>
        <v>0.92215352605673628</v>
      </c>
    </row>
    <row r="201" spans="1:7" x14ac:dyDescent="0.25">
      <c r="A201" s="11" t="s">
        <v>165</v>
      </c>
      <c r="B201" s="11"/>
      <c r="C201" s="11" t="s">
        <v>161</v>
      </c>
      <c r="D201" s="14">
        <v>0.92055485498108447</v>
      </c>
      <c r="E201" s="15">
        <v>0.84899328859060408</v>
      </c>
      <c r="G201" s="5">
        <f t="shared" si="3"/>
        <v>0.92226257240047815</v>
      </c>
    </row>
    <row r="202" spans="1:7" x14ac:dyDescent="0.25">
      <c r="A202" s="11" t="s">
        <v>284</v>
      </c>
      <c r="B202" s="11"/>
      <c r="C202" s="11" t="s">
        <v>281</v>
      </c>
      <c r="D202" s="14">
        <v>1.5739186571981925</v>
      </c>
      <c r="E202" s="15">
        <v>1.4526873580620743</v>
      </c>
      <c r="G202" s="5">
        <f t="shared" si="3"/>
        <v>0.92297486367438597</v>
      </c>
    </row>
    <row r="203" spans="1:7" x14ac:dyDescent="0.25">
      <c r="A203" s="11" t="s">
        <v>432</v>
      </c>
      <c r="B203" s="11"/>
      <c r="C203" s="11" t="s">
        <v>426</v>
      </c>
      <c r="D203" s="14">
        <v>1.1303127506014434</v>
      </c>
      <c r="E203" s="15">
        <v>1.0434348477284074</v>
      </c>
      <c r="G203" s="5">
        <f t="shared" si="3"/>
        <v>0.92313817319427038</v>
      </c>
    </row>
    <row r="204" spans="1:7" x14ac:dyDescent="0.25">
      <c r="A204" s="11" t="s">
        <v>55</v>
      </c>
      <c r="B204" s="11"/>
      <c r="C204" s="11" t="s">
        <v>52</v>
      </c>
      <c r="D204" s="14">
        <v>1.3174971031286211</v>
      </c>
      <c r="E204" s="15">
        <v>1.2178217821782178</v>
      </c>
      <c r="G204" s="5">
        <f t="shared" si="3"/>
        <v>0.9243449410904151</v>
      </c>
    </row>
    <row r="205" spans="1:7" x14ac:dyDescent="0.25">
      <c r="A205" s="11" t="s">
        <v>502</v>
      </c>
      <c r="B205" s="11"/>
      <c r="C205" s="11" t="s">
        <v>496</v>
      </c>
      <c r="D205" s="14">
        <v>2.0408472012102874</v>
      </c>
      <c r="E205" s="15">
        <v>1.8869123252858957</v>
      </c>
      <c r="G205" s="5">
        <f t="shared" si="3"/>
        <v>0.9245730519006502</v>
      </c>
    </row>
    <row r="206" spans="1:7" x14ac:dyDescent="0.25">
      <c r="A206" s="11" t="s">
        <v>691</v>
      </c>
      <c r="B206" s="11"/>
      <c r="C206" s="11" t="s">
        <v>688</v>
      </c>
      <c r="D206" s="14">
        <v>0.84575835475578409</v>
      </c>
      <c r="E206" s="15">
        <v>0.78248847926267284</v>
      </c>
      <c r="G206" s="5">
        <f t="shared" si="3"/>
        <v>0.92519154538960402</v>
      </c>
    </row>
    <row r="207" spans="1:7" x14ac:dyDescent="0.25">
      <c r="A207" s="11" t="s">
        <v>156</v>
      </c>
      <c r="B207" s="11"/>
      <c r="C207" s="11" t="s">
        <v>153</v>
      </c>
      <c r="D207" s="14">
        <v>1.1227678571428572</v>
      </c>
      <c r="E207" s="15">
        <v>1.0393217893217894</v>
      </c>
      <c r="G207" s="5">
        <f t="shared" si="3"/>
        <v>0.92567825371006285</v>
      </c>
    </row>
    <row r="208" spans="1:7" x14ac:dyDescent="0.25">
      <c r="A208" s="11" t="s">
        <v>768</v>
      </c>
      <c r="B208" s="11"/>
      <c r="C208" s="11" t="s">
        <v>766</v>
      </c>
      <c r="D208" s="14">
        <v>0.5802078626299142</v>
      </c>
      <c r="E208" s="15">
        <v>0.53710765620416545</v>
      </c>
      <c r="G208" s="5">
        <f t="shared" si="3"/>
        <v>0.92571592147960902</v>
      </c>
    </row>
    <row r="209" spans="1:7" x14ac:dyDescent="0.25">
      <c r="A209" s="11" t="s">
        <v>405</v>
      </c>
      <c r="B209" s="11"/>
      <c r="C209" s="11" t="s">
        <v>404</v>
      </c>
      <c r="D209" s="14">
        <v>1.2354862119013061</v>
      </c>
      <c r="E209" s="15">
        <v>1.1438752783964365</v>
      </c>
      <c r="G209" s="5">
        <f t="shared" si="3"/>
        <v>0.92585029875494251</v>
      </c>
    </row>
    <row r="210" spans="1:7" x14ac:dyDescent="0.25">
      <c r="A210" s="11" t="s">
        <v>720</v>
      </c>
      <c r="B210" s="11"/>
      <c r="C210" s="11" t="s">
        <v>719</v>
      </c>
      <c r="D210" s="14">
        <v>0.91826021747281594</v>
      </c>
      <c r="E210" s="15">
        <v>0.85183246073298424</v>
      </c>
      <c r="G210" s="5">
        <f t="shared" si="3"/>
        <v>0.92765911505711263</v>
      </c>
    </row>
    <row r="211" spans="1:7" x14ac:dyDescent="0.25">
      <c r="A211" s="11" t="s">
        <v>344</v>
      </c>
      <c r="B211" s="11"/>
      <c r="C211" s="11" t="s">
        <v>343</v>
      </c>
      <c r="D211" s="14">
        <v>1.0322714108398841</v>
      </c>
      <c r="E211" s="15">
        <v>0.95817490494296575</v>
      </c>
      <c r="G211" s="5">
        <f t="shared" si="3"/>
        <v>0.92821993797480895</v>
      </c>
    </row>
    <row r="212" spans="1:7" x14ac:dyDescent="0.25">
      <c r="A212" s="11" t="s">
        <v>665</v>
      </c>
      <c r="B212" s="11"/>
      <c r="C212" s="11" t="s">
        <v>663</v>
      </c>
      <c r="D212" s="14">
        <v>1.6784715750232992</v>
      </c>
      <c r="E212" s="15">
        <v>1.5593869731800767</v>
      </c>
      <c r="G212" s="5">
        <f t="shared" si="3"/>
        <v>0.92905176136714174</v>
      </c>
    </row>
    <row r="213" spans="1:7" x14ac:dyDescent="0.25">
      <c r="A213" s="11" t="s">
        <v>726</v>
      </c>
      <c r="B213" s="11"/>
      <c r="C213" s="11" t="s">
        <v>724</v>
      </c>
      <c r="D213" s="14">
        <v>1.2227463312368974</v>
      </c>
      <c r="E213" s="15">
        <v>1.1377805486284289</v>
      </c>
      <c r="G213" s="5">
        <f t="shared" si="3"/>
        <v>0.93051233895544028</v>
      </c>
    </row>
    <row r="214" spans="1:7" x14ac:dyDescent="0.25">
      <c r="A214" s="11" t="s">
        <v>522</v>
      </c>
      <c r="B214" s="11"/>
      <c r="C214" s="11" t="s">
        <v>519</v>
      </c>
      <c r="D214" s="14">
        <v>0.98659269533055938</v>
      </c>
      <c r="E214" s="15">
        <v>0.91890205864004992</v>
      </c>
      <c r="G214" s="5">
        <f t="shared" si="3"/>
        <v>0.93138948118014431</v>
      </c>
    </row>
    <row r="215" spans="1:7" x14ac:dyDescent="0.25">
      <c r="A215" s="11" t="s">
        <v>605</v>
      </c>
      <c r="B215" s="11"/>
      <c r="C215" s="11" t="s">
        <v>601</v>
      </c>
      <c r="D215" s="14">
        <v>1.202191235059761</v>
      </c>
      <c r="E215" s="15">
        <v>1.1210623841877703</v>
      </c>
      <c r="G215" s="5">
        <f t="shared" si="3"/>
        <v>0.93251585229869205</v>
      </c>
    </row>
    <row r="216" spans="1:7" x14ac:dyDescent="0.25">
      <c r="A216" s="11" t="s">
        <v>389</v>
      </c>
      <c r="B216" s="11"/>
      <c r="C216" s="11" t="s">
        <v>387</v>
      </c>
      <c r="D216" s="14">
        <v>0.54633341193114826</v>
      </c>
      <c r="E216" s="15">
        <v>0.50965986394557827</v>
      </c>
      <c r="G216" s="5">
        <f t="shared" si="3"/>
        <v>0.93287332023875602</v>
      </c>
    </row>
    <row r="217" spans="1:7" x14ac:dyDescent="0.25">
      <c r="A217" s="11" t="s">
        <v>887</v>
      </c>
      <c r="B217" s="11"/>
      <c r="C217" s="11" t="s">
        <v>888</v>
      </c>
      <c r="D217" s="14">
        <v>0.97974369574204212</v>
      </c>
      <c r="E217" s="15">
        <v>0.91439075630252098</v>
      </c>
      <c r="G217" s="5">
        <f t="shared" si="3"/>
        <v>0.93329588164379673</v>
      </c>
    </row>
    <row r="218" spans="1:7" x14ac:dyDescent="0.25">
      <c r="A218" s="11" t="s">
        <v>692</v>
      </c>
      <c r="B218" s="11"/>
      <c r="C218" s="11" t="s">
        <v>689</v>
      </c>
      <c r="D218" s="14">
        <v>0.4876681614349776</v>
      </c>
      <c r="E218" s="15">
        <v>0.45526113671274959</v>
      </c>
      <c r="G218" s="5">
        <f t="shared" si="3"/>
        <v>0.93354697459258074</v>
      </c>
    </row>
    <row r="219" spans="1:7" x14ac:dyDescent="0.25">
      <c r="A219" s="11" t="s">
        <v>610</v>
      </c>
      <c r="B219" s="11"/>
      <c r="C219" s="11" t="s">
        <v>607</v>
      </c>
      <c r="D219" s="14">
        <v>0.20535714285714285</v>
      </c>
      <c r="E219" s="15">
        <v>0.1917465610671113</v>
      </c>
      <c r="G219" s="5">
        <f t="shared" si="3"/>
        <v>0.93372238432680288</v>
      </c>
    </row>
    <row r="220" spans="1:7" x14ac:dyDescent="0.25">
      <c r="A220" s="11" t="s">
        <v>987</v>
      </c>
      <c r="B220" s="11"/>
      <c r="C220" s="11" t="s">
        <v>986</v>
      </c>
      <c r="D220" s="14">
        <v>0.93007518796992483</v>
      </c>
      <c r="E220" s="15">
        <v>0.86958904109589041</v>
      </c>
      <c r="G220" s="5">
        <f t="shared" si="3"/>
        <v>0.93496639018394034</v>
      </c>
    </row>
    <row r="221" spans="1:7" x14ac:dyDescent="0.25">
      <c r="A221" s="11" t="s">
        <v>333</v>
      </c>
      <c r="B221" s="11"/>
      <c r="C221" s="11" t="s">
        <v>331</v>
      </c>
      <c r="D221" s="14">
        <v>1.2316076294277929</v>
      </c>
      <c r="E221" s="15">
        <v>1.154320987654321</v>
      </c>
      <c r="G221" s="5">
        <f t="shared" si="3"/>
        <v>0.93724735059543318</v>
      </c>
    </row>
    <row r="222" spans="1:7" x14ac:dyDescent="0.25">
      <c r="A222" s="11" t="s">
        <v>192</v>
      </c>
      <c r="B222" s="11"/>
      <c r="C222" s="11" t="s">
        <v>188</v>
      </c>
      <c r="D222" s="14">
        <v>1.3768421052631579</v>
      </c>
      <c r="E222" s="15">
        <v>1.3</v>
      </c>
      <c r="G222" s="5">
        <f t="shared" si="3"/>
        <v>0.9441896024464832</v>
      </c>
    </row>
    <row r="223" spans="1:7" x14ac:dyDescent="0.25">
      <c r="A223" s="12" t="s">
        <v>907</v>
      </c>
      <c r="B223" s="12"/>
      <c r="C223" s="11" t="s">
        <v>906</v>
      </c>
      <c r="D223" s="14">
        <v>0.89292848581701956</v>
      </c>
      <c r="E223" s="15">
        <v>0.84350775193798455</v>
      </c>
      <c r="G223" s="5">
        <f t="shared" si="3"/>
        <v>0.944653200492517</v>
      </c>
    </row>
    <row r="224" spans="1:7" x14ac:dyDescent="0.25">
      <c r="A224" s="11" t="s">
        <v>503</v>
      </c>
      <c r="B224" s="11"/>
      <c r="C224" s="11" t="s">
        <v>497</v>
      </c>
      <c r="D224" s="14">
        <v>1.0684979137691237</v>
      </c>
      <c r="E224" s="15">
        <v>1.0111867704280155</v>
      </c>
      <c r="G224" s="5">
        <f t="shared" si="3"/>
        <v>0.94636288699999116</v>
      </c>
    </row>
    <row r="225" spans="1:7" ht="25.5" x14ac:dyDescent="0.25">
      <c r="A225" s="19" t="s">
        <v>718</v>
      </c>
      <c r="B225" s="19"/>
      <c r="C225" s="19" t="s">
        <v>717</v>
      </c>
      <c r="D225" s="14">
        <v>1.0662927078021418</v>
      </c>
      <c r="E225" s="15">
        <v>1.0096153846153846</v>
      </c>
      <c r="G225" s="5">
        <f t="shared" si="3"/>
        <v>0.946846374572343</v>
      </c>
    </row>
    <row r="226" spans="1:7" x14ac:dyDescent="0.25">
      <c r="A226" s="11" t="s">
        <v>249</v>
      </c>
      <c r="B226" s="11"/>
      <c r="C226" s="11" t="s">
        <v>236</v>
      </c>
      <c r="D226" s="14">
        <v>1.689465801298053</v>
      </c>
      <c r="E226" s="15">
        <v>1.6012396694214877</v>
      </c>
      <c r="G226" s="5">
        <f t="shared" si="3"/>
        <v>0.94777868139812049</v>
      </c>
    </row>
    <row r="227" spans="1:7" x14ac:dyDescent="0.25">
      <c r="A227" s="11" t="s">
        <v>400</v>
      </c>
      <c r="B227" s="11"/>
      <c r="C227" s="11" t="s">
        <v>398</v>
      </c>
      <c r="D227" s="14">
        <v>9.425101214574898</v>
      </c>
      <c r="E227" s="15">
        <v>8.9414957780458391</v>
      </c>
      <c r="G227" s="5">
        <f t="shared" si="3"/>
        <v>0.94868962937170209</v>
      </c>
    </row>
    <row r="228" spans="1:7" x14ac:dyDescent="0.25">
      <c r="A228" s="11" t="s">
        <v>272</v>
      </c>
      <c r="B228" s="11"/>
      <c r="C228" s="11" t="s">
        <v>271</v>
      </c>
      <c r="D228" s="14">
        <v>1.1382077574676772</v>
      </c>
      <c r="E228" s="15">
        <v>1.0800711743772242</v>
      </c>
      <c r="G228" s="5">
        <f t="shared" si="3"/>
        <v>0.94892269648574767</v>
      </c>
    </row>
    <row r="229" spans="1:7" x14ac:dyDescent="0.25">
      <c r="A229" s="11" t="s">
        <v>336</v>
      </c>
      <c r="B229" s="11"/>
      <c r="C229" s="11" t="s">
        <v>335</v>
      </c>
      <c r="D229" s="14">
        <v>0.1604506332656917</v>
      </c>
      <c r="E229" s="15">
        <v>0.15226337448559671</v>
      </c>
      <c r="G229" s="5">
        <f t="shared" si="3"/>
        <v>0.9489733470447721</v>
      </c>
    </row>
    <row r="230" spans="1:7" x14ac:dyDescent="0.25">
      <c r="A230" s="11" t="s">
        <v>517</v>
      </c>
      <c r="B230" s="11"/>
      <c r="C230" s="11" t="s">
        <v>516</v>
      </c>
      <c r="D230" s="14">
        <v>1.7680758593441328</v>
      </c>
      <c r="E230" s="15">
        <v>1.6804347826086956</v>
      </c>
      <c r="G230" s="5">
        <f t="shared" si="3"/>
        <v>0.95043138207432587</v>
      </c>
    </row>
    <row r="231" spans="1:7" x14ac:dyDescent="0.25">
      <c r="A231" s="11" t="s">
        <v>248</v>
      </c>
      <c r="B231" s="11"/>
      <c r="C231" s="11" t="s">
        <v>235</v>
      </c>
      <c r="D231" s="14">
        <v>0.93201754385964908</v>
      </c>
      <c r="E231" s="15">
        <v>0.88600091199270403</v>
      </c>
      <c r="G231" s="5">
        <f t="shared" si="3"/>
        <v>0.95062686086746606</v>
      </c>
    </row>
    <row r="232" spans="1:7" x14ac:dyDescent="0.25">
      <c r="A232" s="11" t="s">
        <v>358</v>
      </c>
      <c r="B232" s="11"/>
      <c r="C232" s="11" t="s">
        <v>356</v>
      </c>
      <c r="D232" s="14">
        <v>0.87425658453695831</v>
      </c>
      <c r="E232" s="15">
        <v>0.83190394511149224</v>
      </c>
      <c r="G232" s="5">
        <f t="shared" si="3"/>
        <v>0.95155582448612874</v>
      </c>
    </row>
    <row r="233" spans="1:7" x14ac:dyDescent="0.25">
      <c r="A233" s="11" t="s">
        <v>874</v>
      </c>
      <c r="B233" s="11"/>
      <c r="C233" s="11" t="s">
        <v>875</v>
      </c>
      <c r="D233" s="14">
        <v>1.04375</v>
      </c>
      <c r="E233" s="15">
        <v>0.99592114208021754</v>
      </c>
      <c r="G233" s="5">
        <f t="shared" si="3"/>
        <v>0.95417594450799292</v>
      </c>
    </row>
    <row r="234" spans="1:7" x14ac:dyDescent="0.25">
      <c r="A234" s="11" t="s">
        <v>754</v>
      </c>
      <c r="B234" s="11"/>
      <c r="C234" s="11" t="s">
        <v>747</v>
      </c>
      <c r="D234" s="14">
        <v>0.95310464611376466</v>
      </c>
      <c r="E234" s="15">
        <v>0.91053227633069078</v>
      </c>
      <c r="G234" s="5">
        <f t="shared" si="3"/>
        <v>0.95533295325265644</v>
      </c>
    </row>
    <row r="235" spans="1:7" x14ac:dyDescent="0.25">
      <c r="A235" s="11" t="s">
        <v>505</v>
      </c>
      <c r="B235" s="11"/>
      <c r="C235" s="11" t="s">
        <v>504</v>
      </c>
      <c r="D235" s="14">
        <v>1.1533980582524272</v>
      </c>
      <c r="E235" s="15">
        <v>1.1027440970006381</v>
      </c>
      <c r="G235" s="5">
        <f t="shared" si="3"/>
        <v>0.95608284504264074</v>
      </c>
    </row>
    <row r="236" spans="1:7" x14ac:dyDescent="0.25">
      <c r="A236" s="11" t="s">
        <v>124</v>
      </c>
      <c r="B236" s="11"/>
      <c r="C236" s="11" t="s">
        <v>123</v>
      </c>
      <c r="D236" s="14">
        <v>1.4206510681586979</v>
      </c>
      <c r="E236" s="15">
        <v>1.3613387978142077</v>
      </c>
      <c r="G236" s="5">
        <f t="shared" si="3"/>
        <v>0.95824993788139357</v>
      </c>
    </row>
    <row r="237" spans="1:7" x14ac:dyDescent="0.25">
      <c r="A237" s="11" t="s">
        <v>938</v>
      </c>
      <c r="B237" s="11"/>
      <c r="C237" s="11" t="s">
        <v>937</v>
      </c>
      <c r="D237" s="14">
        <v>0.92770597738287564</v>
      </c>
      <c r="E237" s="15">
        <v>0.88944444444444448</v>
      </c>
      <c r="G237" s="5">
        <f t="shared" si="3"/>
        <v>0.95875683258356315</v>
      </c>
    </row>
    <row r="238" spans="1:7" x14ac:dyDescent="0.25">
      <c r="A238" s="11" t="s">
        <v>725</v>
      </c>
      <c r="B238" s="11"/>
      <c r="C238" s="11" t="s">
        <v>723</v>
      </c>
      <c r="D238" s="14">
        <v>1.0257894736842106</v>
      </c>
      <c r="E238" s="15">
        <v>0.98375000000000001</v>
      </c>
      <c r="G238" s="5">
        <f t="shared" si="3"/>
        <v>0.95901744484350948</v>
      </c>
    </row>
    <row r="239" spans="1:7" x14ac:dyDescent="0.25">
      <c r="A239" s="11" t="s">
        <v>743</v>
      </c>
      <c r="B239" s="11"/>
      <c r="C239" s="11" t="s">
        <v>741</v>
      </c>
      <c r="D239" s="14">
        <v>1.3190578158458244</v>
      </c>
      <c r="E239" s="15">
        <v>1.2678926441351888</v>
      </c>
      <c r="G239" s="5">
        <f t="shared" si="3"/>
        <v>0.96121081949859277</v>
      </c>
    </row>
    <row r="240" spans="1:7" x14ac:dyDescent="0.25">
      <c r="A240" s="11" t="s">
        <v>189</v>
      </c>
      <c r="B240" s="11"/>
      <c r="C240" s="11" t="s">
        <v>185</v>
      </c>
      <c r="D240" s="14">
        <v>0.72920696324951639</v>
      </c>
      <c r="E240" s="15">
        <v>0.70098920863309355</v>
      </c>
      <c r="G240" s="5">
        <f t="shared" si="3"/>
        <v>0.96130350361620531</v>
      </c>
    </row>
    <row r="241" spans="1:7" x14ac:dyDescent="0.25">
      <c r="A241" s="11" t="s">
        <v>823</v>
      </c>
      <c r="B241" s="11"/>
      <c r="C241" s="11" t="s">
        <v>816</v>
      </c>
      <c r="D241" s="14">
        <v>0.96756055363321802</v>
      </c>
      <c r="E241" s="15">
        <v>0.93024618991793673</v>
      </c>
      <c r="G241" s="5">
        <f t="shared" si="3"/>
        <v>0.96143459592770208</v>
      </c>
    </row>
    <row r="242" spans="1:7" x14ac:dyDescent="0.25">
      <c r="A242" s="11" t="s">
        <v>141</v>
      </c>
      <c r="B242" s="11"/>
      <c r="C242" s="11" t="s">
        <v>140</v>
      </c>
      <c r="D242" s="14">
        <v>0.94143386065297885</v>
      </c>
      <c r="E242" s="15">
        <v>0.90629370629370631</v>
      </c>
      <c r="G242" s="5">
        <f t="shared" ref="G242:G300" si="4">E242/D242</f>
        <v>0.96267379385005414</v>
      </c>
    </row>
    <row r="243" spans="1:7" x14ac:dyDescent="0.25">
      <c r="A243" s="11" t="s">
        <v>18</v>
      </c>
      <c r="B243" s="11"/>
      <c r="C243" s="11" t="s">
        <v>17</v>
      </c>
      <c r="D243" s="14">
        <v>0.63605857230018303</v>
      </c>
      <c r="E243" s="15">
        <v>0.61303017052907738</v>
      </c>
      <c r="G243" s="5">
        <f t="shared" si="4"/>
        <v>0.96379515539295713</v>
      </c>
    </row>
    <row r="244" spans="1:7" x14ac:dyDescent="0.25">
      <c r="A244" s="11" t="s">
        <v>179</v>
      </c>
      <c r="B244" s="11"/>
      <c r="C244" s="11" t="s">
        <v>177</v>
      </c>
      <c r="D244" s="14">
        <v>1.3158383650719925</v>
      </c>
      <c r="E244" s="15">
        <v>1.2716935966487133</v>
      </c>
      <c r="G244" s="5">
        <f t="shared" si="4"/>
        <v>0.96645122258548533</v>
      </c>
    </row>
    <row r="245" spans="1:7" x14ac:dyDescent="0.25">
      <c r="A245" s="11" t="s">
        <v>513</v>
      </c>
      <c r="B245" s="11"/>
      <c r="C245" s="11" t="s">
        <v>512</v>
      </c>
      <c r="D245" s="14">
        <v>0.7674494455316373</v>
      </c>
      <c r="E245" s="15">
        <v>0.74259789875835724</v>
      </c>
      <c r="G245" s="5">
        <f t="shared" si="4"/>
        <v>0.96761800152703925</v>
      </c>
    </row>
    <row r="246" spans="1:7" x14ac:dyDescent="0.25">
      <c r="A246" s="11" t="s">
        <v>403</v>
      </c>
      <c r="B246" s="11"/>
      <c r="C246" s="11" t="s">
        <v>402</v>
      </c>
      <c r="D246" s="14">
        <v>0.51764500349406006</v>
      </c>
      <c r="E246" s="15">
        <v>0.50090234609985962</v>
      </c>
      <c r="G246" s="5">
        <f t="shared" si="4"/>
        <v>0.96765610161174376</v>
      </c>
    </row>
    <row r="247" spans="1:7" x14ac:dyDescent="0.25">
      <c r="A247" s="11" t="s">
        <v>114</v>
      </c>
      <c r="B247" s="11"/>
      <c r="C247" s="11" t="s">
        <v>113</v>
      </c>
      <c r="D247" s="14">
        <v>0.98144779919970904</v>
      </c>
      <c r="E247" s="15">
        <v>0.9500438212094654</v>
      </c>
      <c r="G247" s="5">
        <f t="shared" si="4"/>
        <v>0.96800239603588589</v>
      </c>
    </row>
    <row r="248" spans="1:7" x14ac:dyDescent="0.25">
      <c r="A248" s="11" t="s">
        <v>830</v>
      </c>
      <c r="B248" s="11"/>
      <c r="C248" s="11" t="s">
        <v>829</v>
      </c>
      <c r="D248" s="14">
        <v>0.79415670650730408</v>
      </c>
      <c r="E248" s="15">
        <v>0.76906265177270516</v>
      </c>
      <c r="G248" s="5">
        <f t="shared" si="4"/>
        <v>0.9684016334194766</v>
      </c>
    </row>
    <row r="249" spans="1:7" x14ac:dyDescent="0.25">
      <c r="A249" s="11" t="s">
        <v>855</v>
      </c>
      <c r="B249" s="11"/>
      <c r="C249" s="11" t="s">
        <v>851</v>
      </c>
      <c r="D249" s="14">
        <v>0.93693284936479126</v>
      </c>
      <c r="E249" s="15">
        <v>0.90779702970297027</v>
      </c>
      <c r="G249" s="5">
        <f t="shared" si="4"/>
        <v>0.96890297988636631</v>
      </c>
    </row>
    <row r="250" spans="1:7" x14ac:dyDescent="0.25">
      <c r="A250" s="11" t="s">
        <v>1022</v>
      </c>
      <c r="B250" s="11"/>
      <c r="C250" s="11" t="s">
        <v>936</v>
      </c>
      <c r="D250" s="14">
        <v>0.99506172839506168</v>
      </c>
      <c r="E250" s="15">
        <v>0.96426332288401251</v>
      </c>
      <c r="G250" s="5">
        <f t="shared" si="4"/>
        <v>0.96904874880403247</v>
      </c>
    </row>
    <row r="251" spans="1:7" x14ac:dyDescent="0.25">
      <c r="A251" s="11" t="s">
        <v>623</v>
      </c>
      <c r="B251" s="11"/>
      <c r="C251" s="11" t="s">
        <v>621</v>
      </c>
      <c r="D251" s="14">
        <v>9.8817416233649882E-2</v>
      </c>
      <c r="E251" s="15">
        <v>9.5850144092219022E-2</v>
      </c>
      <c r="G251" s="5">
        <f t="shared" si="4"/>
        <v>0.96997217439469519</v>
      </c>
    </row>
    <row r="252" spans="1:7" x14ac:dyDescent="0.25">
      <c r="A252" s="11" t="s">
        <v>546</v>
      </c>
      <c r="B252" s="11"/>
      <c r="C252" s="11" t="s">
        <v>544</v>
      </c>
      <c r="D252" s="14">
        <v>0.51177114700246373</v>
      </c>
      <c r="E252" s="15">
        <v>0.49660714285714286</v>
      </c>
      <c r="G252" s="5">
        <f t="shared" si="4"/>
        <v>0.9703695602338287</v>
      </c>
    </row>
    <row r="253" spans="1:7" x14ac:dyDescent="0.25">
      <c r="A253" s="11" t="s">
        <v>82</v>
      </c>
      <c r="B253" s="11"/>
      <c r="C253" s="11" t="s">
        <v>81</v>
      </c>
      <c r="D253" s="14">
        <v>0.50721336370539105</v>
      </c>
      <c r="E253" s="15">
        <v>0.49230769230769234</v>
      </c>
      <c r="G253" s="5">
        <f t="shared" si="4"/>
        <v>0.97061262091202216</v>
      </c>
    </row>
    <row r="254" spans="1:7" x14ac:dyDescent="0.25">
      <c r="A254" s="11" t="s">
        <v>278</v>
      </c>
      <c r="B254" s="11"/>
      <c r="C254" s="11" t="s">
        <v>277</v>
      </c>
      <c r="D254" s="14">
        <v>1.6501698204754973</v>
      </c>
      <c r="E254" s="15">
        <v>1.6017173051519153</v>
      </c>
      <c r="G254" s="5">
        <f t="shared" si="4"/>
        <v>0.97063786119320716</v>
      </c>
    </row>
    <row r="255" spans="1:7" x14ac:dyDescent="0.25">
      <c r="A255" s="11" t="s">
        <v>1020</v>
      </c>
      <c r="B255" s="11"/>
      <c r="C255" s="11" t="s">
        <v>1019</v>
      </c>
      <c r="D255" s="14">
        <v>1.0172735760971054</v>
      </c>
      <c r="E255" s="15">
        <v>0.98785425101214575</v>
      </c>
      <c r="G255" s="5">
        <f t="shared" si="4"/>
        <v>0.97108022288573492</v>
      </c>
    </row>
    <row r="256" spans="1:7" x14ac:dyDescent="0.25">
      <c r="A256" s="11" t="s">
        <v>48</v>
      </c>
      <c r="B256" s="11"/>
      <c r="C256" s="11" t="s">
        <v>47</v>
      </c>
      <c r="D256" s="14">
        <v>1.0375838926174497</v>
      </c>
      <c r="E256" s="15">
        <v>1.0100222717149221</v>
      </c>
      <c r="G256" s="5">
        <f t="shared" si="4"/>
        <v>0.97343673017802967</v>
      </c>
    </row>
    <row r="257" spans="1:7" x14ac:dyDescent="0.25">
      <c r="A257" s="11" t="s">
        <v>656</v>
      </c>
      <c r="B257" s="11"/>
      <c r="C257" s="11" t="s">
        <v>655</v>
      </c>
      <c r="D257" s="14">
        <v>1.6316348195329087</v>
      </c>
      <c r="E257" s="15">
        <v>1.5892206846321923</v>
      </c>
      <c r="G257" s="5">
        <f t="shared" si="4"/>
        <v>0.97400513007386158</v>
      </c>
    </row>
    <row r="258" spans="1:7" x14ac:dyDescent="0.25">
      <c r="A258" s="11" t="s">
        <v>543</v>
      </c>
      <c r="B258" s="11"/>
      <c r="C258" s="11" t="s">
        <v>542</v>
      </c>
      <c r="D258" s="14">
        <v>0.55146425495262708</v>
      </c>
      <c r="E258" s="15">
        <v>0.53792895845875977</v>
      </c>
      <c r="G258" s="5">
        <f t="shared" si="4"/>
        <v>0.97545571381588447</v>
      </c>
    </row>
    <row r="259" spans="1:7" x14ac:dyDescent="0.25">
      <c r="A259" s="11" t="s">
        <v>860</v>
      </c>
      <c r="B259" s="11"/>
      <c r="C259" s="11" t="s">
        <v>859</v>
      </c>
      <c r="D259" s="14">
        <v>0.88721804511278191</v>
      </c>
      <c r="E259" s="15">
        <v>0.86552157519899453</v>
      </c>
      <c r="G259" s="5">
        <f t="shared" si="4"/>
        <v>0.9755455042497142</v>
      </c>
    </row>
    <row r="260" spans="1:7" x14ac:dyDescent="0.25">
      <c r="A260" s="11" t="s">
        <v>44</v>
      </c>
      <c r="B260" s="11"/>
      <c r="C260" s="11" t="s">
        <v>43</v>
      </c>
      <c r="D260" s="14">
        <v>0.81292416642077314</v>
      </c>
      <c r="E260" s="15">
        <v>0.79401476875242905</v>
      </c>
      <c r="G260" s="5">
        <f t="shared" si="4"/>
        <v>0.97673903858511135</v>
      </c>
    </row>
    <row r="261" spans="1:7" x14ac:dyDescent="0.25">
      <c r="A261" s="11" t="s">
        <v>609</v>
      </c>
      <c r="B261" s="11"/>
      <c r="C261" s="11" t="s">
        <v>908</v>
      </c>
      <c r="D261" s="14">
        <v>0.99731303179579045</v>
      </c>
      <c r="E261" s="15">
        <v>0.97507598784194527</v>
      </c>
      <c r="G261" s="5">
        <f t="shared" si="4"/>
        <v>0.97770304483657999</v>
      </c>
    </row>
    <row r="262" spans="1:7" x14ac:dyDescent="0.25">
      <c r="A262" s="11" t="s">
        <v>539</v>
      </c>
      <c r="B262" s="11"/>
      <c r="C262" s="11" t="s">
        <v>534</v>
      </c>
      <c r="D262" s="14">
        <v>1.0097498940228911</v>
      </c>
      <c r="E262" s="15">
        <v>0.98885630498533728</v>
      </c>
      <c r="G262" s="5">
        <f t="shared" si="4"/>
        <v>0.97930815426549567</v>
      </c>
    </row>
    <row r="263" spans="1:7" x14ac:dyDescent="0.25">
      <c r="A263" s="11" t="s">
        <v>737</v>
      </c>
      <c r="B263" s="11"/>
      <c r="C263" s="11" t="s">
        <v>735</v>
      </c>
      <c r="D263" s="14">
        <v>1.203931203931204</v>
      </c>
      <c r="E263" s="15">
        <v>1.1799457994579945</v>
      </c>
      <c r="G263" s="5">
        <f t="shared" si="4"/>
        <v>0.98007742934572184</v>
      </c>
    </row>
    <row r="264" spans="1:7" x14ac:dyDescent="0.25">
      <c r="A264" s="11" t="s">
        <v>450</v>
      </c>
      <c r="B264" s="11"/>
      <c r="C264" s="11" t="s">
        <v>449</v>
      </c>
      <c r="D264" s="14">
        <v>1.2464212678936606</v>
      </c>
      <c r="E264" s="15">
        <v>1.2232704402515724</v>
      </c>
      <c r="G264" s="5">
        <f t="shared" si="4"/>
        <v>0.98142616125187676</v>
      </c>
    </row>
    <row r="265" spans="1:7" x14ac:dyDescent="0.25">
      <c r="A265" s="11" t="s">
        <v>108</v>
      </c>
      <c r="B265" s="11"/>
      <c r="C265" s="11" t="s">
        <v>107</v>
      </c>
      <c r="D265" s="14">
        <v>0.70735785953177255</v>
      </c>
      <c r="E265" s="15">
        <v>0.69436074042186824</v>
      </c>
      <c r="G265" s="5">
        <f t="shared" si="4"/>
        <v>0.9816258221566837</v>
      </c>
    </row>
    <row r="266" spans="1:7" x14ac:dyDescent="0.25">
      <c r="A266" s="11" t="s">
        <v>38</v>
      </c>
      <c r="B266" s="11"/>
      <c r="C266" s="11" t="s">
        <v>37</v>
      </c>
      <c r="D266" s="14">
        <v>0.29021659771233876</v>
      </c>
      <c r="E266" s="15">
        <v>0.28514222590444627</v>
      </c>
      <c r="G266" s="5">
        <f t="shared" si="4"/>
        <v>0.9825152253596392</v>
      </c>
    </row>
    <row r="267" spans="1:7" x14ac:dyDescent="0.25">
      <c r="A267" s="11" t="s">
        <v>367</v>
      </c>
      <c r="B267" s="11"/>
      <c r="C267" s="11" t="s">
        <v>364</v>
      </c>
      <c r="D267" s="14">
        <v>1.1383947939262473</v>
      </c>
      <c r="E267" s="15">
        <v>1.1185592796398198</v>
      </c>
      <c r="G267" s="5">
        <f t="shared" si="4"/>
        <v>0.98257589160433867</v>
      </c>
    </row>
    <row r="268" spans="1:7" x14ac:dyDescent="0.25">
      <c r="A268" s="11" t="s">
        <v>925</v>
      </c>
      <c r="B268" s="11"/>
      <c r="C268" s="11" t="s">
        <v>924</v>
      </c>
      <c r="D268" s="14">
        <v>0.98893617021276592</v>
      </c>
      <c r="E268" s="15">
        <v>0.97202797202797198</v>
      </c>
      <c r="G268" s="5">
        <f t="shared" si="4"/>
        <v>0.98290263952914558</v>
      </c>
    </row>
    <row r="269" spans="1:7" x14ac:dyDescent="0.25">
      <c r="A269" s="11" t="s">
        <v>35</v>
      </c>
      <c r="B269" s="11"/>
      <c r="C269" s="11" t="s">
        <v>31</v>
      </c>
      <c r="D269" s="14">
        <v>0.75907473309608542</v>
      </c>
      <c r="E269" s="15">
        <v>0.74679487179487181</v>
      </c>
      <c r="G269" s="5">
        <f t="shared" si="4"/>
        <v>0.98382259247238146</v>
      </c>
    </row>
    <row r="270" spans="1:7" x14ac:dyDescent="0.25">
      <c r="A270" s="11" t="s">
        <v>1052</v>
      </c>
      <c r="B270" s="11"/>
      <c r="C270" s="11" t="s">
        <v>1049</v>
      </c>
      <c r="D270" s="14">
        <v>2.3577902460077689</v>
      </c>
      <c r="E270" s="15">
        <v>2.3224659158269119</v>
      </c>
      <c r="G270" s="5">
        <f t="shared" si="4"/>
        <v>0.98501803532325727</v>
      </c>
    </row>
    <row r="271" spans="1:7" x14ac:dyDescent="0.25">
      <c r="A271" s="11" t="s">
        <v>1073</v>
      </c>
      <c r="B271" s="11"/>
      <c r="C271" s="11" t="s">
        <v>1074</v>
      </c>
      <c r="D271" s="14">
        <v>1.0185018050541517</v>
      </c>
      <c r="E271" s="15">
        <v>1.0036822724881642</v>
      </c>
      <c r="G271" s="5">
        <f t="shared" si="4"/>
        <v>0.98544967471589362</v>
      </c>
    </row>
    <row r="272" spans="1:7" x14ac:dyDescent="0.25">
      <c r="A272" s="11" t="s">
        <v>963</v>
      </c>
      <c r="B272" s="11"/>
      <c r="C272" s="11" t="s">
        <v>962</v>
      </c>
      <c r="D272" s="14">
        <v>0.97344734473447347</v>
      </c>
      <c r="E272" s="15">
        <v>0.96007259528130673</v>
      </c>
      <c r="G272" s="5">
        <f t="shared" si="4"/>
        <v>0.98626042843969652</v>
      </c>
    </row>
    <row r="273" spans="1:7" x14ac:dyDescent="0.25">
      <c r="A273" s="11" t="s">
        <v>553</v>
      </c>
      <c r="B273" s="11"/>
      <c r="C273" s="11" t="s">
        <v>550</v>
      </c>
      <c r="D273" s="14">
        <v>0.95837231057062677</v>
      </c>
      <c r="E273" s="15">
        <v>0.94532627865961194</v>
      </c>
      <c r="G273" s="5">
        <f t="shared" si="4"/>
        <v>0.98638730296449506</v>
      </c>
    </row>
    <row r="274" spans="1:7" x14ac:dyDescent="0.25">
      <c r="A274" s="11" t="s">
        <v>127</v>
      </c>
      <c r="B274" s="11"/>
      <c r="C274" s="11" t="s">
        <v>126</v>
      </c>
      <c r="D274" s="14">
        <v>1.278688524590164</v>
      </c>
      <c r="E274" s="15">
        <v>1.2625</v>
      </c>
      <c r="G274" s="5">
        <f t="shared" si="4"/>
        <v>0.98733974358974352</v>
      </c>
    </row>
    <row r="275" spans="1:7" x14ac:dyDescent="0.25">
      <c r="A275" s="11" t="s">
        <v>848</v>
      </c>
      <c r="B275" s="11"/>
      <c r="C275" s="11" t="s">
        <v>847</v>
      </c>
      <c r="D275" s="14">
        <v>1.1131371736427684</v>
      </c>
      <c r="E275" s="15">
        <v>1.0993533215755438</v>
      </c>
      <c r="G275" s="5">
        <f t="shared" si="4"/>
        <v>0.98761711279292141</v>
      </c>
    </row>
    <row r="276" spans="1:7" x14ac:dyDescent="0.25">
      <c r="A276" s="11" t="s">
        <v>247</v>
      </c>
      <c r="B276" s="11"/>
      <c r="C276" s="11" t="s">
        <v>243</v>
      </c>
      <c r="D276" s="14">
        <v>1.3479905437352246</v>
      </c>
      <c r="E276" s="15">
        <v>1.3318722604884157</v>
      </c>
      <c r="G276" s="5">
        <f t="shared" si="4"/>
        <v>0.98804273270185861</v>
      </c>
    </row>
    <row r="277" spans="1:7" x14ac:dyDescent="0.25">
      <c r="A277" s="11" t="s">
        <v>654</v>
      </c>
      <c r="B277" s="11"/>
      <c r="C277" s="11" t="s">
        <v>653</v>
      </c>
      <c r="D277" s="14">
        <v>1.3765927324209533</v>
      </c>
      <c r="E277" s="15">
        <v>1.3623529411764705</v>
      </c>
      <c r="G277" s="5">
        <f t="shared" si="4"/>
        <v>0.98965577043295894</v>
      </c>
    </row>
    <row r="278" spans="1:7" x14ac:dyDescent="0.25">
      <c r="A278" s="20" t="s">
        <v>422</v>
      </c>
      <c r="B278" s="20"/>
      <c r="C278" s="20" t="s">
        <v>421</v>
      </c>
      <c r="D278" s="14">
        <v>1.139009139009139</v>
      </c>
      <c r="E278" s="15">
        <v>1.1283158544108576</v>
      </c>
      <c r="G278" s="5">
        <f t="shared" si="4"/>
        <v>0.99061176576020815</v>
      </c>
    </row>
    <row r="279" spans="1:7" x14ac:dyDescent="0.25">
      <c r="A279" s="11" t="s">
        <v>842</v>
      </c>
      <c r="B279" s="11"/>
      <c r="C279" s="11" t="s">
        <v>839</v>
      </c>
      <c r="D279" s="14">
        <v>1.0755429650613786</v>
      </c>
      <c r="E279" s="15">
        <v>1.0665972944849116</v>
      </c>
      <c r="G279" s="5">
        <f t="shared" si="4"/>
        <v>0.99168264693548858</v>
      </c>
    </row>
    <row r="280" spans="1:7" x14ac:dyDescent="0.25">
      <c r="A280" s="11" t="s">
        <v>879</v>
      </c>
      <c r="B280" s="11"/>
      <c r="C280" s="11" t="s">
        <v>880</v>
      </c>
      <c r="D280" s="14">
        <v>1.4426083072800358</v>
      </c>
      <c r="E280" s="15">
        <v>1.432590855803048</v>
      </c>
      <c r="G280" s="5">
        <f t="shared" si="4"/>
        <v>0.99305601428576606</v>
      </c>
    </row>
    <row r="281" spans="1:7" x14ac:dyDescent="0.25">
      <c r="A281" s="11" t="s">
        <v>584</v>
      </c>
      <c r="B281" s="11"/>
      <c r="C281" s="11" t="s">
        <v>582</v>
      </c>
      <c r="D281" s="14">
        <v>1.1938271604938271</v>
      </c>
      <c r="E281" s="15">
        <v>1.1861012956419317</v>
      </c>
      <c r="G281" s="5">
        <f t="shared" si="4"/>
        <v>0.99352848962767815</v>
      </c>
    </row>
    <row r="282" spans="1:7" x14ac:dyDescent="0.25">
      <c r="A282" s="11" t="s">
        <v>950</v>
      </c>
      <c r="B282" s="11"/>
      <c r="C282" s="11" t="s">
        <v>948</v>
      </c>
      <c r="D282" s="14">
        <v>0.80822826808228265</v>
      </c>
      <c r="E282" s="15">
        <v>0.80449826989619377</v>
      </c>
      <c r="G282" s="5">
        <f t="shared" si="4"/>
        <v>0.99538496940358301</v>
      </c>
    </row>
    <row r="283" spans="1:7" x14ac:dyDescent="0.25">
      <c r="A283" s="11" t="s">
        <v>596</v>
      </c>
      <c r="B283" s="11"/>
      <c r="C283" s="11" t="s">
        <v>591</v>
      </c>
      <c r="D283" s="14">
        <v>1.4801920768307324</v>
      </c>
      <c r="E283" s="15">
        <v>1.4750186428038776</v>
      </c>
      <c r="G283" s="5">
        <f t="shared" si="4"/>
        <v>0.99650489006944842</v>
      </c>
    </row>
    <row r="284" spans="1:7" x14ac:dyDescent="0.25">
      <c r="A284" s="11" t="s">
        <v>1030</v>
      </c>
      <c r="B284" s="11"/>
      <c r="C284" s="11" t="s">
        <v>1029</v>
      </c>
      <c r="D284" s="14">
        <v>1.4370146678170836</v>
      </c>
      <c r="E284" s="15">
        <v>1.4330855018587361</v>
      </c>
      <c r="G284" s="5">
        <f t="shared" si="4"/>
        <v>0.99726574401337442</v>
      </c>
    </row>
    <row r="285" spans="1:7" x14ac:dyDescent="0.25">
      <c r="A285" s="11" t="s">
        <v>805</v>
      </c>
      <c r="B285" s="11"/>
      <c r="C285" s="11" t="s">
        <v>803</v>
      </c>
      <c r="D285" s="14">
        <v>1.1533923303834808</v>
      </c>
      <c r="E285" s="15">
        <v>1.1503623188405796</v>
      </c>
      <c r="G285" s="5">
        <f t="shared" si="4"/>
        <v>0.99737295674413429</v>
      </c>
    </row>
    <row r="286" spans="1:7" x14ac:dyDescent="0.25">
      <c r="A286" s="11" t="s">
        <v>773</v>
      </c>
      <c r="B286" s="11"/>
      <c r="C286" s="11" t="s">
        <v>772</v>
      </c>
      <c r="D286" s="14">
        <v>1.2088560885608857</v>
      </c>
      <c r="E286" s="15">
        <v>1.2059765208110993</v>
      </c>
      <c r="G286" s="5">
        <f t="shared" si="4"/>
        <v>0.99761793998720361</v>
      </c>
    </row>
    <row r="287" spans="1:7" x14ac:dyDescent="0.25">
      <c r="A287" s="11" t="s">
        <v>469</v>
      </c>
      <c r="B287" s="11"/>
      <c r="C287" s="11" t="s">
        <v>465</v>
      </c>
      <c r="D287" s="14">
        <v>1.241541755888651</v>
      </c>
      <c r="E287" s="15">
        <v>1.2404199475065616</v>
      </c>
      <c r="G287" s="5">
        <f t="shared" si="4"/>
        <v>0.9990964392645123</v>
      </c>
    </row>
    <row r="288" spans="1:7" x14ac:dyDescent="0.25">
      <c r="A288" s="11" t="s">
        <v>751</v>
      </c>
      <c r="B288" s="11"/>
      <c r="C288" s="11" t="s">
        <v>748</v>
      </c>
      <c r="D288" s="14">
        <v>0.67763794772507258</v>
      </c>
      <c r="E288" s="15">
        <v>0.67704104645917906</v>
      </c>
      <c r="G288" s="5">
        <f t="shared" si="4"/>
        <v>0.99911914427476001</v>
      </c>
    </row>
    <row r="289" spans="1:7" x14ac:dyDescent="0.25">
      <c r="A289" s="11" t="s">
        <v>1063</v>
      </c>
      <c r="B289" s="11"/>
      <c r="C289" s="11" t="s">
        <v>1064</v>
      </c>
      <c r="D289" s="14">
        <v>0.9330289193302892</v>
      </c>
      <c r="E289" s="15">
        <v>0.93246592317224286</v>
      </c>
      <c r="G289" s="5">
        <f t="shared" si="4"/>
        <v>0.9993965930247366</v>
      </c>
    </row>
    <row r="290" spans="1:7" x14ac:dyDescent="0.25">
      <c r="A290" s="12" t="s">
        <v>98</v>
      </c>
      <c r="B290" s="12"/>
      <c r="C290" s="12" t="s">
        <v>94</v>
      </c>
      <c r="D290" s="14">
        <v>0.58975851032877513</v>
      </c>
      <c r="E290" s="15">
        <v>0.58989756269869309</v>
      </c>
      <c r="G290" s="5">
        <f t="shared" si="4"/>
        <v>1.0002357784881144</v>
      </c>
    </row>
    <row r="291" spans="1:7" x14ac:dyDescent="0.25">
      <c r="A291" s="11" t="s">
        <v>1032</v>
      </c>
      <c r="B291" s="11"/>
      <c r="C291" s="11" t="s">
        <v>1031</v>
      </c>
      <c r="D291" s="14">
        <v>1.8041666666666667</v>
      </c>
      <c r="E291" s="15">
        <v>1.8080308030803081</v>
      </c>
      <c r="G291" s="5">
        <f t="shared" si="4"/>
        <v>1.0021417846172609</v>
      </c>
    </row>
    <row r="292" spans="1:7" x14ac:dyDescent="0.25">
      <c r="A292" s="11" t="s">
        <v>529</v>
      </c>
      <c r="B292" s="11"/>
      <c r="C292" s="11" t="s">
        <v>527</v>
      </c>
      <c r="D292" s="14">
        <v>1.1621017328116265</v>
      </c>
      <c r="E292" s="15">
        <v>1.1648898365316276</v>
      </c>
      <c r="G292" s="5">
        <f t="shared" si="4"/>
        <v>1.0023991907431851</v>
      </c>
    </row>
    <row r="293" spans="1:7" x14ac:dyDescent="0.25">
      <c r="A293" s="11" t="s">
        <v>316</v>
      </c>
      <c r="B293" s="11"/>
      <c r="C293" s="11" t="s">
        <v>314</v>
      </c>
      <c r="D293" s="14">
        <v>0.96982270841191998</v>
      </c>
      <c r="E293" s="15">
        <v>0.97220935618341819</v>
      </c>
      <c r="G293" s="5">
        <f t="shared" si="4"/>
        <v>1.0024609114127738</v>
      </c>
    </row>
    <row r="294" spans="1:7" x14ac:dyDescent="0.25">
      <c r="A294" s="11" t="s">
        <v>872</v>
      </c>
      <c r="B294" s="11"/>
      <c r="C294" s="11" t="s">
        <v>869</v>
      </c>
      <c r="D294" s="14">
        <v>0.86942303200186877</v>
      </c>
      <c r="E294" s="15">
        <v>0.87173666288308738</v>
      </c>
      <c r="G294" s="5">
        <f t="shared" si="4"/>
        <v>1.002661110640112</v>
      </c>
    </row>
    <row r="295" spans="1:7" x14ac:dyDescent="0.25">
      <c r="A295" s="11" t="s">
        <v>511</v>
      </c>
      <c r="B295" s="11"/>
      <c r="C295" s="11" t="s">
        <v>510</v>
      </c>
      <c r="D295" s="14">
        <v>1.2898395721925133</v>
      </c>
      <c r="E295" s="15">
        <v>1.2942798070296346</v>
      </c>
      <c r="G295" s="5">
        <f t="shared" si="4"/>
        <v>1.0034424706241363</v>
      </c>
    </row>
    <row r="296" spans="1:7" x14ac:dyDescent="0.25">
      <c r="A296" s="11" t="s">
        <v>1058</v>
      </c>
      <c r="B296" s="11"/>
      <c r="C296" s="11" t="s">
        <v>1055</v>
      </c>
      <c r="D296" s="14">
        <v>1.7540733197556009</v>
      </c>
      <c r="E296" s="15">
        <v>1.7607192254495159</v>
      </c>
      <c r="G296" s="5">
        <f t="shared" si="4"/>
        <v>1.0037888414464002</v>
      </c>
    </row>
    <row r="297" spans="1:7" x14ac:dyDescent="0.25">
      <c r="A297" s="11" t="s">
        <v>627</v>
      </c>
      <c r="B297" s="11"/>
      <c r="C297" s="11" t="s">
        <v>626</v>
      </c>
      <c r="D297" s="14">
        <v>1.2173174872665535</v>
      </c>
      <c r="E297" s="15">
        <v>1.2232346241457859</v>
      </c>
      <c r="G297" s="5">
        <f t="shared" si="4"/>
        <v>1.004860800030499</v>
      </c>
    </row>
    <row r="298" spans="1:7" x14ac:dyDescent="0.25">
      <c r="A298" s="11" t="s">
        <v>475</v>
      </c>
      <c r="B298" s="11"/>
      <c r="C298" s="11" t="s">
        <v>472</v>
      </c>
      <c r="D298" s="14">
        <v>1.1173020527859236</v>
      </c>
      <c r="E298" s="15">
        <v>1.1257631257631258</v>
      </c>
      <c r="G298" s="5">
        <f t="shared" si="4"/>
        <v>1.0075727713522991</v>
      </c>
    </row>
    <row r="299" spans="1:7" x14ac:dyDescent="0.25">
      <c r="A299" s="11" t="s">
        <v>918</v>
      </c>
      <c r="B299" s="11"/>
      <c r="C299" s="11" t="s">
        <v>917</v>
      </c>
      <c r="D299" s="14">
        <v>2.144278606965174</v>
      </c>
      <c r="E299" s="15">
        <v>2.1642941874258601</v>
      </c>
      <c r="G299" s="5">
        <f t="shared" si="4"/>
        <v>1.0093344122334058</v>
      </c>
    </row>
    <row r="300" spans="1:7" x14ac:dyDescent="0.25">
      <c r="A300" s="11" t="s">
        <v>1011</v>
      </c>
      <c r="B300" s="11"/>
      <c r="C300" s="11" t="s">
        <v>1010</v>
      </c>
      <c r="D300" s="14">
        <v>1.1547303271441203</v>
      </c>
      <c r="E300" s="15">
        <v>1.1656769596199525</v>
      </c>
      <c r="G300" s="5">
        <f t="shared" si="4"/>
        <v>1.0094798172512758</v>
      </c>
    </row>
    <row r="301" spans="1:7" x14ac:dyDescent="0.25">
      <c r="A301" s="11" t="s">
        <v>326</v>
      </c>
      <c r="B301" s="11"/>
      <c r="C301" s="11" t="s">
        <v>325</v>
      </c>
      <c r="D301" s="14">
        <v>0.88875355257815669</v>
      </c>
      <c r="E301" s="15">
        <v>0.89794786466999443</v>
      </c>
      <c r="G301" s="5">
        <f t="shared" ref="G301:G355" si="5">E301/D301</f>
        <v>1.0103451761910445</v>
      </c>
    </row>
    <row r="302" spans="1:7" x14ac:dyDescent="0.25">
      <c r="A302" s="11" t="s">
        <v>1021</v>
      </c>
      <c r="B302" s="11"/>
      <c r="C302" s="11" t="s">
        <v>318</v>
      </c>
      <c r="D302" s="14">
        <v>0.86142208774583962</v>
      </c>
      <c r="E302" s="15">
        <v>0.87163652404058223</v>
      </c>
      <c r="G302" s="5">
        <f t="shared" si="5"/>
        <v>1.0118576438195028</v>
      </c>
    </row>
    <row r="303" spans="1:7" x14ac:dyDescent="0.25">
      <c r="A303" s="11" t="s">
        <v>711</v>
      </c>
      <c r="B303" s="11"/>
      <c r="C303" s="11" t="s">
        <v>706</v>
      </c>
      <c r="D303" s="14">
        <v>1.0151558478696026</v>
      </c>
      <c r="E303" s="15">
        <v>1.0289378493916475</v>
      </c>
      <c r="G303" s="5">
        <f t="shared" si="5"/>
        <v>1.0135762420627017</v>
      </c>
    </row>
    <row r="304" spans="1:7" x14ac:dyDescent="0.25">
      <c r="A304" s="11" t="s">
        <v>485</v>
      </c>
      <c r="B304" s="11"/>
      <c r="C304" s="11" t="s">
        <v>484</v>
      </c>
      <c r="D304" s="14">
        <v>6.6926780151662937E-2</v>
      </c>
      <c r="E304" s="15">
        <v>6.7838421214924449E-2</v>
      </c>
      <c r="G304" s="5">
        <f t="shared" si="5"/>
        <v>1.0136214690322116</v>
      </c>
    </row>
    <row r="305" spans="1:7" x14ac:dyDescent="0.25">
      <c r="A305" s="12" t="s">
        <v>106</v>
      </c>
      <c r="B305" s="12"/>
      <c r="C305" s="12" t="s">
        <v>105</v>
      </c>
      <c r="D305" s="14">
        <v>0.56735144078312427</v>
      </c>
      <c r="E305" s="15">
        <v>0.57594831870134178</v>
      </c>
      <c r="G305" s="5">
        <f t="shared" si="5"/>
        <v>1.0151526501921826</v>
      </c>
    </row>
    <row r="306" spans="1:7" x14ac:dyDescent="0.25">
      <c r="A306" s="11" t="s">
        <v>633</v>
      </c>
      <c r="B306" s="11"/>
      <c r="C306" s="11" t="s">
        <v>632</v>
      </c>
      <c r="D306" s="14">
        <v>0.56008747949699289</v>
      </c>
      <c r="E306" s="15">
        <v>0.5686334454295322</v>
      </c>
      <c r="G306" s="5">
        <f t="shared" si="5"/>
        <v>1.015258269904934</v>
      </c>
    </row>
    <row r="307" spans="1:7" x14ac:dyDescent="0.25">
      <c r="A307" s="12" t="s">
        <v>96</v>
      </c>
      <c r="B307" s="12"/>
      <c r="C307" s="12" t="s">
        <v>93</v>
      </c>
      <c r="D307" s="14">
        <v>0.97134172818063391</v>
      </c>
      <c r="E307" s="15">
        <v>0.98903002309468824</v>
      </c>
      <c r="G307" s="5">
        <f t="shared" si="5"/>
        <v>1.0182101668247954</v>
      </c>
    </row>
    <row r="308" spans="1:7" x14ac:dyDescent="0.25">
      <c r="A308" s="11" t="s">
        <v>304</v>
      </c>
      <c r="B308" s="11"/>
      <c r="C308" s="11" t="s">
        <v>297</v>
      </c>
      <c r="D308" s="14">
        <v>1.3400286944045912</v>
      </c>
      <c r="E308" s="15">
        <v>1.3680511182108626</v>
      </c>
      <c r="G308" s="5">
        <f t="shared" si="5"/>
        <v>1.0209118087719178</v>
      </c>
    </row>
    <row r="309" spans="1:7" x14ac:dyDescent="0.25">
      <c r="A309" s="11" t="s">
        <v>307</v>
      </c>
      <c r="B309" s="11"/>
      <c r="C309" s="11" t="s">
        <v>306</v>
      </c>
      <c r="D309" s="14">
        <v>0.95838627700127066</v>
      </c>
      <c r="E309" s="15">
        <v>0.97864077669902916</v>
      </c>
      <c r="G309" s="5">
        <f t="shared" si="5"/>
        <v>1.0211339625616651</v>
      </c>
    </row>
    <row r="310" spans="1:7" x14ac:dyDescent="0.25">
      <c r="A310" s="11" t="s">
        <v>530</v>
      </c>
      <c r="B310" s="11"/>
      <c r="C310" s="11" t="s">
        <v>528</v>
      </c>
      <c r="D310" s="14">
        <v>0.86129647283126787</v>
      </c>
      <c r="E310" s="15">
        <v>0.87955993051534453</v>
      </c>
      <c r="G310" s="5">
        <f t="shared" si="5"/>
        <v>1.0212046121866036</v>
      </c>
    </row>
    <row r="311" spans="1:7" x14ac:dyDescent="0.25">
      <c r="A311" s="11" t="s">
        <v>310</v>
      </c>
      <c r="B311" s="11"/>
      <c r="C311" s="11" t="s">
        <v>308</v>
      </c>
      <c r="D311" s="14">
        <v>1.1469366562824508</v>
      </c>
      <c r="E311" s="15">
        <v>1.1724598930481283</v>
      </c>
      <c r="G311" s="5">
        <f t="shared" si="5"/>
        <v>1.0222533970170642</v>
      </c>
    </row>
    <row r="312" spans="1:7" x14ac:dyDescent="0.25">
      <c r="A312" s="11" t="s">
        <v>798</v>
      </c>
      <c r="B312" s="11"/>
      <c r="C312" s="11" t="s">
        <v>797</v>
      </c>
      <c r="D312" s="14">
        <v>0.94738924050632911</v>
      </c>
      <c r="E312" s="15">
        <v>0.96865364850976365</v>
      </c>
      <c r="G312" s="5">
        <f t="shared" si="5"/>
        <v>1.022445270744335</v>
      </c>
    </row>
    <row r="313" spans="1:7" x14ac:dyDescent="0.25">
      <c r="A313" s="11" t="s">
        <v>3</v>
      </c>
      <c r="B313" s="11"/>
      <c r="C313" s="11" t="s">
        <v>2</v>
      </c>
      <c r="D313" s="14">
        <v>1.2262186464742073</v>
      </c>
      <c r="E313" s="15">
        <v>1.2539481996209729</v>
      </c>
      <c r="G313" s="5">
        <f t="shared" si="5"/>
        <v>1.0226138733304191</v>
      </c>
    </row>
    <row r="314" spans="1:7" x14ac:dyDescent="0.25">
      <c r="A314" s="11" t="s">
        <v>570</v>
      </c>
      <c r="B314" s="11"/>
      <c r="C314" s="11" t="s">
        <v>569</v>
      </c>
      <c r="D314" s="14">
        <v>1.0687179487179488</v>
      </c>
      <c r="E314" s="15">
        <v>1.0931297709923664</v>
      </c>
      <c r="G314" s="5">
        <f t="shared" si="5"/>
        <v>1.0228421561588841</v>
      </c>
    </row>
    <row r="315" spans="1:7" x14ac:dyDescent="0.25">
      <c r="A315" s="11" t="s">
        <v>658</v>
      </c>
      <c r="B315" s="11"/>
      <c r="C315" s="11" t="s">
        <v>657</v>
      </c>
      <c r="D315" s="14">
        <v>1.3176347462061748</v>
      </c>
      <c r="E315" s="15">
        <v>1.3491947291361639</v>
      </c>
      <c r="G315" s="5">
        <f t="shared" si="5"/>
        <v>1.023951996576334</v>
      </c>
    </row>
    <row r="316" spans="1:7" x14ac:dyDescent="0.25">
      <c r="A316" s="11" t="s">
        <v>845</v>
      </c>
      <c r="B316" s="11"/>
      <c r="C316" s="11" t="s">
        <v>843</v>
      </c>
      <c r="D316" s="14">
        <v>0.57153865913177493</v>
      </c>
      <c r="E316" s="15">
        <v>0.58573072497123135</v>
      </c>
      <c r="G316" s="5">
        <f t="shared" si="5"/>
        <v>1.0248313313766308</v>
      </c>
    </row>
    <row r="317" spans="1:7" x14ac:dyDescent="0.25">
      <c r="A317" s="11" t="s">
        <v>1004</v>
      </c>
      <c r="B317" s="11"/>
      <c r="C317" s="11" t="s">
        <v>1003</v>
      </c>
      <c r="D317" s="14">
        <v>0.94031890660592254</v>
      </c>
      <c r="E317" s="15">
        <v>0.96371882086167804</v>
      </c>
      <c r="G317" s="5">
        <f t="shared" si="5"/>
        <v>1.0248850832322594</v>
      </c>
    </row>
    <row r="318" spans="1:7" x14ac:dyDescent="0.25">
      <c r="A318" s="11" t="s">
        <v>324</v>
      </c>
      <c r="B318" s="11"/>
      <c r="C318" s="11" t="s">
        <v>323</v>
      </c>
      <c r="D318" s="14">
        <v>1.4955156950672646</v>
      </c>
      <c r="E318" s="15">
        <v>1.5330243337195828</v>
      </c>
      <c r="G318" s="5">
        <f t="shared" si="5"/>
        <v>1.0250807388889565</v>
      </c>
    </row>
    <row r="319" spans="1:7" x14ac:dyDescent="0.25">
      <c r="A319" s="11" t="s">
        <v>846</v>
      </c>
      <c r="B319" s="11"/>
      <c r="C319" s="11" t="s">
        <v>844</v>
      </c>
      <c r="D319" s="14">
        <v>0.68003545313538671</v>
      </c>
      <c r="E319" s="15">
        <v>0.69719008264462812</v>
      </c>
      <c r="G319" s="5">
        <f t="shared" si="5"/>
        <v>1.0252260811258411</v>
      </c>
    </row>
    <row r="320" spans="1:7" x14ac:dyDescent="0.25">
      <c r="A320" s="11" t="s">
        <v>269</v>
      </c>
      <c r="B320" s="11"/>
      <c r="C320" s="11" t="s">
        <v>267</v>
      </c>
      <c r="D320" s="14">
        <v>0.94451557831839517</v>
      </c>
      <c r="E320" s="15">
        <v>0.96844283497154682</v>
      </c>
      <c r="G320" s="5">
        <f t="shared" si="5"/>
        <v>1.0253328343146562</v>
      </c>
    </row>
    <row r="321" spans="1:7" x14ac:dyDescent="0.25">
      <c r="A321" s="11" t="s">
        <v>286</v>
      </c>
      <c r="B321" s="11"/>
      <c r="C321" s="11" t="s">
        <v>283</v>
      </c>
      <c r="D321" s="14">
        <v>1.1455938697318007</v>
      </c>
      <c r="E321" s="15">
        <v>1.1753590325018897</v>
      </c>
      <c r="G321" s="5">
        <f t="shared" si="5"/>
        <v>1.0259822992742249</v>
      </c>
    </row>
    <row r="322" spans="1:7" x14ac:dyDescent="0.25">
      <c r="A322" s="11" t="s">
        <v>531</v>
      </c>
      <c r="B322" s="11"/>
      <c r="C322" s="11" t="s">
        <v>526</v>
      </c>
      <c r="D322" s="14">
        <v>1.3651050080775444</v>
      </c>
      <c r="E322" s="15">
        <v>1.4064872325741891</v>
      </c>
      <c r="G322" s="5">
        <f t="shared" si="5"/>
        <v>1.030314315933045</v>
      </c>
    </row>
    <row r="323" spans="1:7" x14ac:dyDescent="0.25">
      <c r="A323" s="11" t="s">
        <v>702</v>
      </c>
      <c r="B323" s="11"/>
      <c r="C323" s="11" t="s">
        <v>698</v>
      </c>
      <c r="D323" s="14">
        <v>0.52582046332046328</v>
      </c>
      <c r="E323" s="15">
        <v>0.54181064270905321</v>
      </c>
      <c r="G323" s="5">
        <f t="shared" si="5"/>
        <v>1.0304099602507191</v>
      </c>
    </row>
    <row r="324" spans="1:7" x14ac:dyDescent="0.25">
      <c r="A324" s="11" t="s">
        <v>965</v>
      </c>
      <c r="B324" s="11"/>
      <c r="C324" s="11" t="s">
        <v>964</v>
      </c>
      <c r="D324" s="14">
        <v>0.71213517665130566</v>
      </c>
      <c r="E324" s="15">
        <v>0.73415765069551775</v>
      </c>
      <c r="G324" s="5">
        <f t="shared" si="5"/>
        <v>1.0309245698938354</v>
      </c>
    </row>
    <row r="325" spans="1:7" x14ac:dyDescent="0.25">
      <c r="A325" s="11" t="s">
        <v>481</v>
      </c>
      <c r="B325" s="11"/>
      <c r="C325" s="11" t="s">
        <v>480</v>
      </c>
      <c r="D325" s="14">
        <v>1.5687528551850161</v>
      </c>
      <c r="E325" s="15">
        <v>1.618193465727098</v>
      </c>
      <c r="G325" s="5">
        <f t="shared" si="5"/>
        <v>1.0315158696786888</v>
      </c>
    </row>
    <row r="326" spans="1:7" x14ac:dyDescent="0.25">
      <c r="A326" s="11" t="s">
        <v>758</v>
      </c>
      <c r="B326" s="11"/>
      <c r="C326" s="11" t="s">
        <v>757</v>
      </c>
      <c r="D326" s="14">
        <v>1.3793897524467473</v>
      </c>
      <c r="E326" s="15">
        <v>1.4242878560719641</v>
      </c>
      <c r="G326" s="5">
        <f t="shared" si="5"/>
        <v>1.0325492512508354</v>
      </c>
    </row>
    <row r="327" spans="1:7" x14ac:dyDescent="0.25">
      <c r="A327" s="11" t="s">
        <v>75</v>
      </c>
      <c r="B327" s="11"/>
      <c r="C327" s="11" t="s">
        <v>70</v>
      </c>
      <c r="D327" s="14">
        <v>0.98152898922524368</v>
      </c>
      <c r="E327" s="15">
        <v>1.0146341463414634</v>
      </c>
      <c r="G327" s="5">
        <f t="shared" si="5"/>
        <v>1.0337281501408846</v>
      </c>
    </row>
    <row r="328" spans="1:7" x14ac:dyDescent="0.25">
      <c r="A328" s="11" t="s">
        <v>840</v>
      </c>
      <c r="B328" s="11"/>
      <c r="C328" s="11" t="s">
        <v>837</v>
      </c>
      <c r="D328" s="14">
        <v>1.125400641025641</v>
      </c>
      <c r="E328" s="15">
        <v>1.1636037651277453</v>
      </c>
      <c r="G328" s="5">
        <f t="shared" si="5"/>
        <v>1.0339462434171778</v>
      </c>
    </row>
    <row r="329" spans="1:7" x14ac:dyDescent="0.25">
      <c r="A329" s="11" t="s">
        <v>1001</v>
      </c>
      <c r="B329" s="11"/>
      <c r="C329" s="11" t="s">
        <v>63</v>
      </c>
      <c r="D329" s="14">
        <v>0.90151515151515149</v>
      </c>
      <c r="E329" s="15">
        <v>0.9333748443337484</v>
      </c>
      <c r="G329" s="5">
        <f t="shared" si="5"/>
        <v>1.0353401634626453</v>
      </c>
    </row>
    <row r="330" spans="1:7" x14ac:dyDescent="0.25">
      <c r="A330" s="11" t="s">
        <v>468</v>
      </c>
      <c r="B330" s="11"/>
      <c r="C330" s="11" t="s">
        <v>467</v>
      </c>
      <c r="D330" s="14">
        <v>1.1853018372703412</v>
      </c>
      <c r="E330" s="15">
        <v>1.2280701754385965</v>
      </c>
      <c r="G330" s="5">
        <f t="shared" si="5"/>
        <v>1.0360822339284883</v>
      </c>
    </row>
    <row r="331" spans="1:7" x14ac:dyDescent="0.25">
      <c r="A331" s="11" t="s">
        <v>1051</v>
      </c>
      <c r="B331" s="11"/>
      <c r="C331" s="11" t="s">
        <v>1048</v>
      </c>
      <c r="D331" s="14">
        <v>2.0434579439252336</v>
      </c>
      <c r="E331" s="15">
        <v>2.1213872832369942</v>
      </c>
      <c r="G331" s="5">
        <f t="shared" si="5"/>
        <v>1.0381360132922863</v>
      </c>
    </row>
    <row r="332" spans="1:7" x14ac:dyDescent="0.25">
      <c r="A332" s="11" t="s">
        <v>996</v>
      </c>
      <c r="B332" s="11"/>
      <c r="C332" s="11" t="s">
        <v>995</v>
      </c>
      <c r="D332" s="14">
        <v>1.1994666666666667</v>
      </c>
      <c r="E332" s="15">
        <v>1.2452565003513703</v>
      </c>
      <c r="G332" s="5">
        <f t="shared" si="5"/>
        <v>1.0381751614756867</v>
      </c>
    </row>
    <row r="333" spans="1:7" x14ac:dyDescent="0.25">
      <c r="A333" s="11" t="s">
        <v>134</v>
      </c>
      <c r="B333" s="11"/>
      <c r="C333" s="11" t="s">
        <v>132</v>
      </c>
      <c r="D333" s="14">
        <v>1.5605966438781853</v>
      </c>
      <c r="E333" s="15">
        <v>1.6211604095563139</v>
      </c>
      <c r="G333" s="5">
        <f t="shared" si="5"/>
        <v>1.0388080840207523</v>
      </c>
    </row>
    <row r="334" spans="1:7" x14ac:dyDescent="0.25">
      <c r="A334" s="11" t="s">
        <v>36</v>
      </c>
      <c r="B334" s="11"/>
      <c r="C334" s="11" t="s">
        <v>30</v>
      </c>
      <c r="D334" s="14">
        <v>0.18913667849298868</v>
      </c>
      <c r="E334" s="15">
        <v>0.19654315876630096</v>
      </c>
      <c r="G334" s="5">
        <f t="shared" si="5"/>
        <v>1.0391594075370572</v>
      </c>
    </row>
    <row r="335" spans="1:7" x14ac:dyDescent="0.25">
      <c r="A335" s="11" t="s">
        <v>67</v>
      </c>
      <c r="B335" s="11"/>
      <c r="C335" s="11" t="s">
        <v>64</v>
      </c>
      <c r="D335" s="14">
        <v>1.2750225428313797</v>
      </c>
      <c r="E335" s="15">
        <v>1.3254257907542579</v>
      </c>
      <c r="G335" s="5">
        <f t="shared" si="5"/>
        <v>1.039531260216741</v>
      </c>
    </row>
    <row r="336" spans="1:7" x14ac:dyDescent="0.25">
      <c r="A336" s="11" t="s">
        <v>131</v>
      </c>
      <c r="B336" s="11"/>
      <c r="C336" s="11" t="s">
        <v>130</v>
      </c>
      <c r="D336" s="14">
        <v>1.8107638888888888</v>
      </c>
      <c r="E336" s="15">
        <v>1.8827785817655571</v>
      </c>
      <c r="G336" s="5">
        <f t="shared" si="5"/>
        <v>1.0397703385397516</v>
      </c>
    </row>
    <row r="337" spans="1:7" x14ac:dyDescent="0.25">
      <c r="A337" s="12" t="s">
        <v>97</v>
      </c>
      <c r="B337" s="12"/>
      <c r="C337" s="12" t="s">
        <v>95</v>
      </c>
      <c r="D337" s="14">
        <v>1.1009866511897852</v>
      </c>
      <c r="E337" s="15">
        <v>1.1482269503546099</v>
      </c>
      <c r="G337" s="5">
        <f t="shared" si="5"/>
        <v>1.0429072406225581</v>
      </c>
    </row>
    <row r="338" spans="1:7" x14ac:dyDescent="0.25">
      <c r="A338" s="11" t="s">
        <v>820</v>
      </c>
      <c r="B338" s="11"/>
      <c r="C338" s="11" t="s">
        <v>813</v>
      </c>
      <c r="D338" s="14">
        <v>0.2346099859635051</v>
      </c>
      <c r="E338" s="15">
        <v>0.24477662646509257</v>
      </c>
      <c r="G338" s="5">
        <f t="shared" si="5"/>
        <v>1.0433342189584758</v>
      </c>
    </row>
    <row r="339" spans="1:7" x14ac:dyDescent="0.25">
      <c r="A339" s="11" t="s">
        <v>413</v>
      </c>
      <c r="B339" s="11"/>
      <c r="C339" s="11" t="s">
        <v>412</v>
      </c>
      <c r="D339" s="14">
        <v>1.4361014420686227</v>
      </c>
      <c r="E339" s="15">
        <v>1.5012330456226881</v>
      </c>
      <c r="G339" s="5">
        <f t="shared" si="5"/>
        <v>1.0453530660482082</v>
      </c>
    </row>
    <row r="340" spans="1:7" x14ac:dyDescent="0.25">
      <c r="A340" s="11" t="s">
        <v>224</v>
      </c>
      <c r="B340" s="11"/>
      <c r="C340" s="11" t="s">
        <v>222</v>
      </c>
      <c r="D340" s="14">
        <v>1.2843798650752465</v>
      </c>
      <c r="E340" s="15">
        <v>1.3433242506811989</v>
      </c>
      <c r="G340" s="5">
        <f t="shared" si="5"/>
        <v>1.0458932650758264</v>
      </c>
    </row>
    <row r="341" spans="1:7" x14ac:dyDescent="0.25">
      <c r="A341" s="11" t="s">
        <v>903</v>
      </c>
      <c r="B341" s="11"/>
      <c r="C341" s="11" t="s">
        <v>347</v>
      </c>
      <c r="D341" s="14">
        <v>1.263022176379577</v>
      </c>
      <c r="E341" s="15">
        <v>1.3225806451612903</v>
      </c>
      <c r="G341" s="5">
        <f t="shared" si="5"/>
        <v>1.0471555210158194</v>
      </c>
    </row>
    <row r="342" spans="1:7" x14ac:dyDescent="0.25">
      <c r="A342" s="11" t="s">
        <v>256</v>
      </c>
      <c r="B342" s="11"/>
      <c r="C342" s="11" t="s">
        <v>255</v>
      </c>
      <c r="D342" s="14">
        <v>0.84069335534461409</v>
      </c>
      <c r="E342" s="15">
        <v>0.88081841432225061</v>
      </c>
      <c r="G342" s="5">
        <f t="shared" si="5"/>
        <v>1.0477285311255833</v>
      </c>
    </row>
    <row r="343" spans="1:7" x14ac:dyDescent="0.25">
      <c r="A343" s="11" t="s">
        <v>786</v>
      </c>
      <c r="B343" s="11"/>
      <c r="C343" s="11" t="s">
        <v>785</v>
      </c>
      <c r="D343" s="14">
        <v>0.95390624999999996</v>
      </c>
      <c r="E343" s="15">
        <v>1</v>
      </c>
      <c r="G343" s="5">
        <f t="shared" si="5"/>
        <v>1.0483210483210483</v>
      </c>
    </row>
    <row r="344" spans="1:7" x14ac:dyDescent="0.25">
      <c r="A344" s="11" t="s">
        <v>935</v>
      </c>
      <c r="B344" s="11"/>
      <c r="C344" s="11" t="s">
        <v>934</v>
      </c>
      <c r="D344" s="14">
        <v>1.2380482996550024</v>
      </c>
      <c r="E344" s="15">
        <v>1.302097902097902</v>
      </c>
      <c r="G344" s="5">
        <f t="shared" si="5"/>
        <v>1.0517343325464343</v>
      </c>
    </row>
    <row r="345" spans="1:7" x14ac:dyDescent="0.25">
      <c r="A345" s="11" t="s">
        <v>881</v>
      </c>
      <c r="B345" s="11"/>
      <c r="C345" s="11" t="s">
        <v>882</v>
      </c>
      <c r="D345" s="14">
        <v>1.7856115107913668</v>
      </c>
      <c r="E345" s="15">
        <v>1.8783984181908058</v>
      </c>
      <c r="G345" s="5">
        <f t="shared" si="5"/>
        <v>1.0519636588578647</v>
      </c>
    </row>
    <row r="346" spans="1:7" x14ac:dyDescent="0.25">
      <c r="A346" s="11" t="s">
        <v>74</v>
      </c>
      <c r="B346" s="11"/>
      <c r="C346" s="11" t="s">
        <v>69</v>
      </c>
      <c r="D346" s="14">
        <v>1.2180020811654526</v>
      </c>
      <c r="E346" s="15">
        <v>1.2836279784780937</v>
      </c>
      <c r="G346" s="5">
        <f t="shared" si="5"/>
        <v>1.0538799549914124</v>
      </c>
    </row>
    <row r="347" spans="1:7" x14ac:dyDescent="0.25">
      <c r="A347" s="11" t="s">
        <v>677</v>
      </c>
      <c r="B347" s="11"/>
      <c r="C347" s="11" t="s">
        <v>675</v>
      </c>
      <c r="D347" s="14">
        <v>1.5206185567010309</v>
      </c>
      <c r="E347" s="15">
        <v>1.6025641025641026</v>
      </c>
      <c r="G347" s="5">
        <f t="shared" si="5"/>
        <v>1.0538896132116473</v>
      </c>
    </row>
    <row r="348" spans="1:7" x14ac:dyDescent="0.25">
      <c r="A348" s="11" t="s">
        <v>738</v>
      </c>
      <c r="B348" s="11"/>
      <c r="C348" s="11" t="s">
        <v>736</v>
      </c>
      <c r="D348" s="14">
        <v>1.1229235880398671</v>
      </c>
      <c r="E348" s="15">
        <v>1.1863746958637469</v>
      </c>
      <c r="G348" s="5">
        <f t="shared" si="5"/>
        <v>1.0565052764940468</v>
      </c>
    </row>
    <row r="349" spans="1:7" x14ac:dyDescent="0.25">
      <c r="A349" s="11" t="s">
        <v>738</v>
      </c>
      <c r="B349" s="11"/>
      <c r="C349" s="11" t="s">
        <v>923</v>
      </c>
      <c r="D349" s="14">
        <v>0.88490214352283314</v>
      </c>
      <c r="E349" s="15">
        <v>0.93516699410609039</v>
      </c>
      <c r="G349" s="5">
        <f t="shared" si="5"/>
        <v>1.0568027221441127</v>
      </c>
    </row>
    <row r="350" spans="1:7" x14ac:dyDescent="0.25">
      <c r="A350" s="11" t="s">
        <v>431</v>
      </c>
      <c r="B350" s="11"/>
      <c r="C350" s="11" t="s">
        <v>425</v>
      </c>
      <c r="D350" s="14">
        <v>1.0214634146341464</v>
      </c>
      <c r="E350" s="15">
        <v>1.0807061790668349</v>
      </c>
      <c r="G350" s="5">
        <f t="shared" si="5"/>
        <v>1.0579979307960896</v>
      </c>
    </row>
    <row r="351" spans="1:7" x14ac:dyDescent="0.25">
      <c r="A351" s="11" t="s">
        <v>56</v>
      </c>
      <c r="B351" s="11"/>
      <c r="C351" s="11" t="s">
        <v>53</v>
      </c>
      <c r="D351" s="14">
        <v>1.1757276221856123</v>
      </c>
      <c r="E351" s="15">
        <v>1.2483707458363504</v>
      </c>
      <c r="G351" s="5">
        <f t="shared" si="5"/>
        <v>1.0617856740625848</v>
      </c>
    </row>
    <row r="352" spans="1:7" ht="25.5" x14ac:dyDescent="0.25">
      <c r="A352" s="19" t="s">
        <v>15</v>
      </c>
      <c r="B352" s="19"/>
      <c r="C352" s="19" t="s">
        <v>14</v>
      </c>
      <c r="D352" s="14">
        <v>1.0301612064482579</v>
      </c>
      <c r="E352" s="15">
        <v>1.0945558739255015</v>
      </c>
      <c r="G352" s="5">
        <f t="shared" si="5"/>
        <v>1.0625093112361128</v>
      </c>
    </row>
    <row r="353" spans="1:7" x14ac:dyDescent="0.25">
      <c r="A353" s="11" t="s">
        <v>270</v>
      </c>
      <c r="B353" s="11"/>
      <c r="C353" s="11" t="s">
        <v>266</v>
      </c>
      <c r="D353" s="14">
        <v>1.0914702581369249</v>
      </c>
      <c r="E353" s="15">
        <v>1.1608961303462322</v>
      </c>
      <c r="G353" s="5">
        <f t="shared" si="5"/>
        <v>1.0636076628673448</v>
      </c>
    </row>
    <row r="354" spans="1:7" x14ac:dyDescent="0.25">
      <c r="A354" s="11" t="s">
        <v>383</v>
      </c>
      <c r="B354" s="11"/>
      <c r="C354" s="11" t="s">
        <v>382</v>
      </c>
      <c r="D354" s="14">
        <v>0.85848701543093719</v>
      </c>
      <c r="E354" s="15">
        <v>0.91518847006651882</v>
      </c>
      <c r="G354" s="5">
        <f t="shared" si="5"/>
        <v>1.0660481214233846</v>
      </c>
    </row>
    <row r="355" spans="1:7" x14ac:dyDescent="0.25">
      <c r="A355" s="11" t="s">
        <v>1017</v>
      </c>
      <c r="B355" s="11"/>
      <c r="C355" s="11" t="s">
        <v>1016</v>
      </c>
      <c r="D355" s="14">
        <v>1.2020609318996416</v>
      </c>
      <c r="E355" s="15">
        <v>1.2816728167281672</v>
      </c>
      <c r="G355" s="5">
        <f t="shared" si="5"/>
        <v>1.0662294919632014</v>
      </c>
    </row>
    <row r="356" spans="1:7" x14ac:dyDescent="0.25">
      <c r="A356" s="11" t="s">
        <v>817</v>
      </c>
      <c r="B356" s="11"/>
      <c r="C356" s="11" t="s">
        <v>809</v>
      </c>
      <c r="D356" s="14">
        <v>0.98190916089299463</v>
      </c>
      <c r="E356" s="15">
        <v>1.0475785896346643</v>
      </c>
      <c r="G356" s="5">
        <f t="shared" ref="G356:G412" si="6">E356/D356</f>
        <v>1.0668793319760321</v>
      </c>
    </row>
    <row r="357" spans="1:7" x14ac:dyDescent="0.25">
      <c r="A357" s="11" t="s">
        <v>952</v>
      </c>
      <c r="B357" s="11"/>
      <c r="C357" s="11" t="s">
        <v>951</v>
      </c>
      <c r="D357" s="14">
        <v>1.7691437193511883</v>
      </c>
      <c r="E357" s="15">
        <v>1.8923959827833572</v>
      </c>
      <c r="G357" s="5">
        <f t="shared" si="6"/>
        <v>1.0696677506095267</v>
      </c>
    </row>
    <row r="358" spans="1:7" x14ac:dyDescent="0.25">
      <c r="A358" s="11" t="s">
        <v>40</v>
      </c>
      <c r="B358" s="11"/>
      <c r="C358" s="11" t="s">
        <v>39</v>
      </c>
      <c r="D358" s="14">
        <v>0.84557774607703284</v>
      </c>
      <c r="E358" s="15">
        <v>0.90526875997871203</v>
      </c>
      <c r="G358" s="5">
        <f t="shared" si="6"/>
        <v>1.0705919877605687</v>
      </c>
    </row>
    <row r="359" spans="1:7" x14ac:dyDescent="0.25">
      <c r="A359" s="11" t="s">
        <v>393</v>
      </c>
      <c r="B359" s="11"/>
      <c r="C359" s="11" t="s">
        <v>391</v>
      </c>
      <c r="D359" s="14">
        <v>0.9400191938579654</v>
      </c>
      <c r="E359" s="15">
        <v>1.0073846153846153</v>
      </c>
      <c r="G359" s="5">
        <f t="shared" si="6"/>
        <v>1.0716638787450425</v>
      </c>
    </row>
    <row r="360" spans="1:7" x14ac:dyDescent="0.25">
      <c r="A360" s="11" t="s">
        <v>381</v>
      </c>
      <c r="B360" s="11"/>
      <c r="C360" s="11" t="s">
        <v>380</v>
      </c>
      <c r="D360" s="14">
        <v>1.2723214285714286</v>
      </c>
      <c r="E360" s="15">
        <v>1.3652530779753762</v>
      </c>
      <c r="G360" s="5">
        <f t="shared" si="6"/>
        <v>1.0730410156718746</v>
      </c>
    </row>
    <row r="361" spans="1:7" x14ac:dyDescent="0.25">
      <c r="A361" s="11" t="s">
        <v>77</v>
      </c>
      <c r="B361" s="11"/>
      <c r="C361" s="11" t="s">
        <v>72</v>
      </c>
      <c r="D361" s="14">
        <v>1.6747619047619047</v>
      </c>
      <c r="E361" s="15">
        <v>1.7990580847723705</v>
      </c>
      <c r="G361" s="5">
        <f t="shared" si="6"/>
        <v>1.0742172243451744</v>
      </c>
    </row>
    <row r="362" spans="1:7" x14ac:dyDescent="0.25">
      <c r="A362" s="11" t="s">
        <v>714</v>
      </c>
      <c r="B362" s="11"/>
      <c r="C362" s="11" t="s">
        <v>713</v>
      </c>
      <c r="D362" s="14">
        <v>1.0698850574712644</v>
      </c>
      <c r="E362" s="15">
        <v>1.1494910941475827</v>
      </c>
      <c r="G362" s="5">
        <f t="shared" si="6"/>
        <v>1.0744061580451192</v>
      </c>
    </row>
    <row r="363" spans="1:7" x14ac:dyDescent="0.25">
      <c r="A363" s="11" t="s">
        <v>420</v>
      </c>
      <c r="B363" s="11"/>
      <c r="C363" s="11" t="s">
        <v>418</v>
      </c>
      <c r="D363" s="14">
        <v>1.430690537084399</v>
      </c>
      <c r="E363" s="15">
        <v>1.5381471389645776</v>
      </c>
      <c r="G363" s="5">
        <f t="shared" si="6"/>
        <v>1.0751082076066318</v>
      </c>
    </row>
    <row r="364" spans="1:7" x14ac:dyDescent="0.25">
      <c r="A364" s="11" t="s">
        <v>167</v>
      </c>
      <c r="B364" s="11"/>
      <c r="C364" s="11" t="s">
        <v>162</v>
      </c>
      <c r="D364" s="14">
        <v>1.2708333333333333</v>
      </c>
      <c r="E364" s="15">
        <v>1.366637706342311</v>
      </c>
      <c r="G364" s="5">
        <f t="shared" si="6"/>
        <v>1.0753870476136218</v>
      </c>
    </row>
    <row r="365" spans="1:7" x14ac:dyDescent="0.25">
      <c r="A365" s="11" t="s">
        <v>617</v>
      </c>
      <c r="B365" s="11"/>
      <c r="C365" s="11" t="s">
        <v>615</v>
      </c>
      <c r="D365" s="14">
        <v>0.88875502008032126</v>
      </c>
      <c r="E365" s="15">
        <v>0.95583734149540889</v>
      </c>
      <c r="G365" s="5">
        <f t="shared" si="6"/>
        <v>1.0754789789080741</v>
      </c>
    </row>
    <row r="366" spans="1:7" x14ac:dyDescent="0.25">
      <c r="A366" s="11" t="s">
        <v>878</v>
      </c>
      <c r="B366" s="11"/>
      <c r="C366" s="11" t="s">
        <v>207</v>
      </c>
      <c r="D366" s="14">
        <v>1.1823406478578893</v>
      </c>
      <c r="E366" s="15">
        <v>1.2736916548797736</v>
      </c>
      <c r="G366" s="5">
        <f t="shared" si="6"/>
        <v>1.0772628490675593</v>
      </c>
    </row>
    <row r="367" spans="1:7" x14ac:dyDescent="0.25">
      <c r="A367" s="11" t="s">
        <v>363</v>
      </c>
      <c r="B367" s="11"/>
      <c r="C367" s="11" t="s">
        <v>362</v>
      </c>
      <c r="D367" s="14">
        <v>0.7426981919332406</v>
      </c>
      <c r="E367" s="15">
        <v>0.80009680542110362</v>
      </c>
      <c r="G367" s="5">
        <f t="shared" si="6"/>
        <v>1.0772839009321602</v>
      </c>
    </row>
    <row r="368" spans="1:7" x14ac:dyDescent="0.25">
      <c r="A368" s="11" t="s">
        <v>263</v>
      </c>
      <c r="B368" s="11"/>
      <c r="C368" s="11" t="s">
        <v>261</v>
      </c>
      <c r="D368" s="14">
        <v>1.1444921316165952</v>
      </c>
      <c r="E368" s="15">
        <v>1.2331210191082802</v>
      </c>
      <c r="G368" s="5">
        <f t="shared" si="6"/>
        <v>1.0774394904458597</v>
      </c>
    </row>
    <row r="369" spans="1:7" x14ac:dyDescent="0.25">
      <c r="A369" s="11" t="s">
        <v>23</v>
      </c>
      <c r="B369" s="11"/>
      <c r="C369" s="11" t="s">
        <v>21</v>
      </c>
      <c r="D369" s="14">
        <v>0.76402678365273613</v>
      </c>
      <c r="E369" s="15">
        <v>0.82323089935156468</v>
      </c>
      <c r="G369" s="5">
        <f t="shared" si="6"/>
        <v>1.0774895814722352</v>
      </c>
    </row>
    <row r="370" spans="1:7" x14ac:dyDescent="0.25">
      <c r="A370" s="11" t="s">
        <v>419</v>
      </c>
      <c r="B370" s="11"/>
      <c r="C370" s="11" t="s">
        <v>417</v>
      </c>
      <c r="D370" s="14">
        <v>1.2710462287104622</v>
      </c>
      <c r="E370" s="15">
        <v>1.3695887445887447</v>
      </c>
      <c r="G370" s="5">
        <f t="shared" si="6"/>
        <v>1.0775286639088324</v>
      </c>
    </row>
    <row r="371" spans="1:7" x14ac:dyDescent="0.25">
      <c r="A371" s="11" t="s">
        <v>643</v>
      </c>
      <c r="B371" s="11"/>
      <c r="C371" s="11" t="s">
        <v>642</v>
      </c>
      <c r="D371" s="14">
        <v>0.89221311475409837</v>
      </c>
      <c r="E371" s="15">
        <v>0.96158463385354143</v>
      </c>
      <c r="G371" s="5">
        <f t="shared" si="6"/>
        <v>1.0777521849346077</v>
      </c>
    </row>
    <row r="372" spans="1:7" x14ac:dyDescent="0.25">
      <c r="A372" s="11" t="s">
        <v>139</v>
      </c>
      <c r="B372" s="11"/>
      <c r="C372" s="11" t="s">
        <v>138</v>
      </c>
      <c r="D372" s="14">
        <v>0.68867924528301883</v>
      </c>
      <c r="E372" s="15">
        <v>0.74541751527494904</v>
      </c>
      <c r="G372" s="5">
        <f t="shared" si="6"/>
        <v>1.0823870769745836</v>
      </c>
    </row>
    <row r="373" spans="1:7" x14ac:dyDescent="0.25">
      <c r="A373" s="11" t="s">
        <v>889</v>
      </c>
      <c r="B373" s="11"/>
      <c r="C373" s="11" t="s">
        <v>890</v>
      </c>
      <c r="D373" s="14">
        <v>0.84756584197924978</v>
      </c>
      <c r="E373" s="15">
        <v>0.91883289124668432</v>
      </c>
      <c r="G373" s="5">
        <f t="shared" si="6"/>
        <v>1.084084381103668</v>
      </c>
    </row>
    <row r="374" spans="1:7" x14ac:dyDescent="0.25">
      <c r="A374" s="11" t="s">
        <v>375</v>
      </c>
      <c r="B374" s="11"/>
      <c r="C374" s="11" t="s">
        <v>374</v>
      </c>
      <c r="D374" s="14">
        <v>1.2254713351288957</v>
      </c>
      <c r="E374" s="15">
        <v>1.3286252354048964</v>
      </c>
      <c r="G374" s="5">
        <f t="shared" si="6"/>
        <v>1.0841748781216094</v>
      </c>
    </row>
    <row r="375" spans="1:7" x14ac:dyDescent="0.25">
      <c r="A375" s="11" t="s">
        <v>1026</v>
      </c>
      <c r="B375" s="11"/>
      <c r="C375" s="11" t="s">
        <v>1025</v>
      </c>
      <c r="D375" s="14">
        <v>0.74871592256025288</v>
      </c>
      <c r="E375" s="15">
        <v>0.81236673773987211</v>
      </c>
      <c r="G375" s="5">
        <f t="shared" si="6"/>
        <v>1.0850133051290851</v>
      </c>
    </row>
    <row r="376" spans="1:7" x14ac:dyDescent="0.25">
      <c r="A376" s="11" t="s">
        <v>434</v>
      </c>
      <c r="B376" s="11"/>
      <c r="C376" s="11" t="s">
        <v>428</v>
      </c>
      <c r="D376" s="14">
        <v>1.5138956606533398</v>
      </c>
      <c r="E376" s="15">
        <v>1.6439490445859872</v>
      </c>
      <c r="G376" s="5">
        <f t="shared" si="6"/>
        <v>1.0859064381468149</v>
      </c>
    </row>
    <row r="377" spans="1:7" x14ac:dyDescent="0.25">
      <c r="A377" s="11" t="s">
        <v>474</v>
      </c>
      <c r="B377" s="11"/>
      <c r="C377" s="11" t="s">
        <v>473</v>
      </c>
      <c r="D377" s="14">
        <v>1.0434988179669031</v>
      </c>
      <c r="E377" s="15">
        <v>1.1427635887360839</v>
      </c>
      <c r="G377" s="5">
        <f t="shared" si="6"/>
        <v>1.0951268646020922</v>
      </c>
    </row>
    <row r="378" spans="1:7" x14ac:dyDescent="0.25">
      <c r="A378" s="11" t="s">
        <v>673</v>
      </c>
      <c r="B378" s="11"/>
      <c r="C378" s="11" t="s">
        <v>671</v>
      </c>
      <c r="D378" s="14">
        <v>1.1879259980525803</v>
      </c>
      <c r="E378" s="15">
        <v>1.3074935400516796</v>
      </c>
      <c r="G378" s="5">
        <f t="shared" si="6"/>
        <v>1.1006523488795696</v>
      </c>
    </row>
    <row r="379" spans="1:7" x14ac:dyDescent="0.25">
      <c r="A379" s="11" t="s">
        <v>280</v>
      </c>
      <c r="B379" s="11"/>
      <c r="C379" s="11" t="s">
        <v>279</v>
      </c>
      <c r="D379" s="14">
        <v>1.8963703314045239</v>
      </c>
      <c r="E379" s="15">
        <v>2.0919970082273749</v>
      </c>
      <c r="G379" s="5">
        <f t="shared" si="6"/>
        <v>1.1031584778475005</v>
      </c>
    </row>
    <row r="380" spans="1:7" x14ac:dyDescent="0.25">
      <c r="A380" s="11" t="s">
        <v>246</v>
      </c>
      <c r="B380" s="11"/>
      <c r="C380" s="11" t="s">
        <v>242</v>
      </c>
      <c r="D380" s="14">
        <v>0.91650853889943074</v>
      </c>
      <c r="E380" s="15">
        <v>1.0122100122100122</v>
      </c>
      <c r="G380" s="5">
        <f t="shared" si="6"/>
        <v>1.1044196199475702</v>
      </c>
    </row>
    <row r="381" spans="1:7" x14ac:dyDescent="0.25">
      <c r="A381" s="11" t="s">
        <v>302</v>
      </c>
      <c r="B381" s="11"/>
      <c r="C381" s="11" t="s">
        <v>295</v>
      </c>
      <c r="D381" s="14">
        <v>1.2301731996353691</v>
      </c>
      <c r="E381" s="15">
        <v>1.35880195599022</v>
      </c>
      <c r="G381" s="5">
        <f t="shared" si="6"/>
        <v>1.1045615010902345</v>
      </c>
    </row>
    <row r="382" spans="1:7" x14ac:dyDescent="0.25">
      <c r="A382" s="11" t="s">
        <v>483</v>
      </c>
      <c r="B382" s="11"/>
      <c r="C382" s="11" t="s">
        <v>482</v>
      </c>
      <c r="D382" s="14">
        <v>1.8313197026022305</v>
      </c>
      <c r="E382" s="15">
        <v>2.0268370607028756</v>
      </c>
      <c r="G382" s="5">
        <f t="shared" si="6"/>
        <v>1.1067630942990581</v>
      </c>
    </row>
    <row r="383" spans="1:7" x14ac:dyDescent="0.25">
      <c r="A383" s="11" t="s">
        <v>150</v>
      </c>
      <c r="B383" s="11"/>
      <c r="C383" s="11" t="s">
        <v>147</v>
      </c>
      <c r="D383" s="14">
        <v>0.98147311342069588</v>
      </c>
      <c r="E383" s="15">
        <v>1.086352657004831</v>
      </c>
      <c r="G383" s="5">
        <f t="shared" si="6"/>
        <v>1.106859313974075</v>
      </c>
    </row>
    <row r="384" spans="1:7" x14ac:dyDescent="0.25">
      <c r="A384" s="11" t="s">
        <v>927</v>
      </c>
      <c r="B384" s="11"/>
      <c r="C384" s="11" t="s">
        <v>926</v>
      </c>
      <c r="D384" s="14">
        <v>1.0898627711376716</v>
      </c>
      <c r="E384" s="15">
        <v>1.2072636192861617</v>
      </c>
      <c r="G384" s="5">
        <f t="shared" si="6"/>
        <v>1.1077207619689029</v>
      </c>
    </row>
    <row r="385" spans="1:7" x14ac:dyDescent="0.25">
      <c r="A385" s="11" t="s">
        <v>873</v>
      </c>
      <c r="B385" s="11"/>
      <c r="C385" s="11" t="s">
        <v>870</v>
      </c>
      <c r="D385" s="14">
        <v>1.3553082191780821</v>
      </c>
      <c r="E385" s="15">
        <v>1.5017182130584192</v>
      </c>
      <c r="G385" s="5">
        <f t="shared" si="6"/>
        <v>1.1080270832926302</v>
      </c>
    </row>
    <row r="386" spans="1:7" x14ac:dyDescent="0.25">
      <c r="A386" s="11" t="s">
        <v>500</v>
      </c>
      <c r="B386" s="11"/>
      <c r="C386" s="11" t="s">
        <v>495</v>
      </c>
      <c r="D386" s="14">
        <v>1.3681572860447186</v>
      </c>
      <c r="E386" s="15">
        <v>1.5171866737176096</v>
      </c>
      <c r="G386" s="5">
        <f t="shared" si="6"/>
        <v>1.1089270869606873</v>
      </c>
    </row>
    <row r="387" spans="1:7" x14ac:dyDescent="0.25">
      <c r="A387" s="11" t="s">
        <v>220</v>
      </c>
      <c r="B387" s="11"/>
      <c r="C387" s="11" t="s">
        <v>218</v>
      </c>
      <c r="D387" s="14">
        <v>0.90711389605602655</v>
      </c>
      <c r="E387" s="15">
        <v>1.0063721325403567</v>
      </c>
      <c r="G387" s="5">
        <f t="shared" si="6"/>
        <v>1.1094220217724453</v>
      </c>
    </row>
    <row r="388" spans="1:7" x14ac:dyDescent="0.25">
      <c r="A388" s="11" t="s">
        <v>631</v>
      </c>
      <c r="B388" s="11"/>
      <c r="C388" s="11" t="s">
        <v>629</v>
      </c>
      <c r="D388" s="14">
        <v>1.0685358255451713</v>
      </c>
      <c r="E388" s="15">
        <v>1.1861198738170347</v>
      </c>
      <c r="G388" s="5">
        <f t="shared" si="6"/>
        <v>1.1100422142719186</v>
      </c>
    </row>
    <row r="389" spans="1:7" x14ac:dyDescent="0.25">
      <c r="A389" s="11" t="s">
        <v>824</v>
      </c>
      <c r="B389" s="11"/>
      <c r="C389" s="11" t="s">
        <v>807</v>
      </c>
      <c r="D389" s="14">
        <v>0.61411445374349694</v>
      </c>
      <c r="E389" s="15">
        <v>0.68179362506753105</v>
      </c>
      <c r="G389" s="5">
        <f t="shared" si="6"/>
        <v>1.1102061202296702</v>
      </c>
    </row>
    <row r="390" spans="1:7" x14ac:dyDescent="0.25">
      <c r="A390" s="11" t="s">
        <v>537</v>
      </c>
      <c r="B390" s="11"/>
      <c r="C390" s="11" t="s">
        <v>535</v>
      </c>
      <c r="D390" s="14">
        <v>1.0582191780821917</v>
      </c>
      <c r="E390" s="15">
        <v>1.1754169240271772</v>
      </c>
      <c r="G390" s="5">
        <f t="shared" si="6"/>
        <v>1.1107499735143553</v>
      </c>
    </row>
    <row r="391" spans="1:7" x14ac:dyDescent="0.25">
      <c r="A391" s="11" t="s">
        <v>762</v>
      </c>
      <c r="B391" s="11"/>
      <c r="C391" s="11" t="s">
        <v>761</v>
      </c>
      <c r="D391" s="14">
        <v>1.101568951279934</v>
      </c>
      <c r="E391" s="15">
        <v>1.2239067055393587</v>
      </c>
      <c r="G391" s="5">
        <f t="shared" si="6"/>
        <v>1.1110577364379035</v>
      </c>
    </row>
    <row r="392" spans="1:7" x14ac:dyDescent="0.25">
      <c r="A392" s="11" t="s">
        <v>166</v>
      </c>
      <c r="B392" s="11"/>
      <c r="C392" s="11" t="s">
        <v>159</v>
      </c>
      <c r="D392" s="14">
        <v>0.89151398264223725</v>
      </c>
      <c r="E392" s="15">
        <v>0.99300699300699302</v>
      </c>
      <c r="G392" s="5">
        <f t="shared" si="6"/>
        <v>1.1138434307714999</v>
      </c>
    </row>
    <row r="393" spans="1:7" x14ac:dyDescent="0.25">
      <c r="A393" s="11" t="s">
        <v>424</v>
      </c>
      <c r="B393" s="11"/>
      <c r="C393" s="11" t="s">
        <v>423</v>
      </c>
      <c r="D393" s="14">
        <v>2.6846978557504872</v>
      </c>
      <c r="E393" s="15">
        <v>2.9924146649810366</v>
      </c>
      <c r="G393" s="5">
        <f t="shared" si="6"/>
        <v>1.1146187860847863</v>
      </c>
    </row>
    <row r="394" spans="1:7" x14ac:dyDescent="0.25">
      <c r="A394" s="11" t="s">
        <v>929</v>
      </c>
      <c r="B394" s="11"/>
      <c r="C394" s="11" t="s">
        <v>928</v>
      </c>
      <c r="D394" s="14">
        <v>1.1982142857142857</v>
      </c>
      <c r="E394" s="15">
        <v>1.3366388308977035</v>
      </c>
      <c r="G394" s="5">
        <f t="shared" si="6"/>
        <v>1.1155257008982324</v>
      </c>
    </row>
    <row r="395" spans="1:7" x14ac:dyDescent="0.25">
      <c r="A395" s="11" t="s">
        <v>460</v>
      </c>
      <c r="B395" s="11"/>
      <c r="C395" s="11" t="s">
        <v>459</v>
      </c>
      <c r="D395" s="14">
        <v>1.946723494938732</v>
      </c>
      <c r="E395" s="15">
        <v>2.1730474732006124</v>
      </c>
      <c r="G395" s="5">
        <f t="shared" si="6"/>
        <v>1.1162589236993841</v>
      </c>
    </row>
    <row r="396" spans="1:7" x14ac:dyDescent="0.25">
      <c r="A396" s="11" t="s">
        <v>149</v>
      </c>
      <c r="B396" s="11"/>
      <c r="C396" s="11" t="s">
        <v>146</v>
      </c>
      <c r="D396" s="14">
        <v>0.96236959761549923</v>
      </c>
      <c r="E396" s="15">
        <v>1.0749128919860627</v>
      </c>
      <c r="G396" s="5">
        <f t="shared" si="6"/>
        <v>1.1169439419630631</v>
      </c>
    </row>
    <row r="397" spans="1:7" x14ac:dyDescent="0.25">
      <c r="A397" s="11" t="s">
        <v>42</v>
      </c>
      <c r="B397" s="11"/>
      <c r="C397" s="11" t="s">
        <v>41</v>
      </c>
      <c r="D397" s="14">
        <v>1.2260018639328985</v>
      </c>
      <c r="E397" s="15">
        <v>1.3702005730659026</v>
      </c>
      <c r="G397" s="5">
        <f t="shared" si="6"/>
        <v>1.1176170390723781</v>
      </c>
    </row>
    <row r="398" spans="1:7" x14ac:dyDescent="0.25">
      <c r="A398" s="11" t="s">
        <v>1057</v>
      </c>
      <c r="B398" s="11"/>
      <c r="C398" s="11" t="s">
        <v>696</v>
      </c>
      <c r="D398" s="14">
        <v>0.95010845986984815</v>
      </c>
      <c r="E398" s="15">
        <v>1.0622972096041532</v>
      </c>
      <c r="G398" s="5">
        <f t="shared" si="6"/>
        <v>1.1180799397888461</v>
      </c>
    </row>
    <row r="399" spans="1:7" x14ac:dyDescent="0.25">
      <c r="A399" s="11" t="s">
        <v>155</v>
      </c>
      <c r="B399" s="11"/>
      <c r="C399" s="11" t="s">
        <v>152</v>
      </c>
      <c r="D399" s="14">
        <v>1.1150729335494327</v>
      </c>
      <c r="E399" s="15">
        <v>1.2469615945551775</v>
      </c>
      <c r="G399" s="5">
        <f t="shared" si="6"/>
        <v>1.1182780579077682</v>
      </c>
    </row>
    <row r="400" spans="1:7" x14ac:dyDescent="0.25">
      <c r="A400" s="11" t="s">
        <v>392</v>
      </c>
      <c r="B400" s="11"/>
      <c r="C400" s="11" t="s">
        <v>390</v>
      </c>
      <c r="D400" s="14">
        <v>1.1116557734204793</v>
      </c>
      <c r="E400" s="15">
        <v>1.244314489928525</v>
      </c>
      <c r="G400" s="5">
        <f t="shared" si="6"/>
        <v>1.1193343476280118</v>
      </c>
    </row>
    <row r="401" spans="1:7" x14ac:dyDescent="0.25">
      <c r="A401" s="11" t="s">
        <v>977</v>
      </c>
      <c r="B401" s="11"/>
      <c r="C401" s="11" t="s">
        <v>699</v>
      </c>
      <c r="D401" s="14">
        <v>0.90408163265306118</v>
      </c>
      <c r="E401" s="15">
        <v>1.011983223487118</v>
      </c>
      <c r="G401" s="5">
        <f t="shared" si="6"/>
        <v>1.1193493894101305</v>
      </c>
    </row>
    <row r="402" spans="1:7" x14ac:dyDescent="0.25">
      <c r="A402" s="11" t="s">
        <v>456</v>
      </c>
      <c r="B402" s="11"/>
      <c r="C402" s="11" t="s">
        <v>455</v>
      </c>
      <c r="D402" s="14">
        <v>1.5481712756467441</v>
      </c>
      <c r="E402" s="15">
        <v>1.7346031746031747</v>
      </c>
      <c r="G402" s="5">
        <f t="shared" si="6"/>
        <v>1.1204207195218432</v>
      </c>
    </row>
    <row r="403" spans="1:7" x14ac:dyDescent="0.25">
      <c r="A403" s="11" t="s">
        <v>871</v>
      </c>
      <c r="B403" s="11"/>
      <c r="C403" s="11" t="s">
        <v>868</v>
      </c>
      <c r="D403" s="14">
        <v>0.86615609044493069</v>
      </c>
      <c r="E403" s="15">
        <v>0.9707631318136769</v>
      </c>
      <c r="G403" s="5">
        <f t="shared" si="6"/>
        <v>1.1207715820770956</v>
      </c>
    </row>
    <row r="404" spans="1:7" x14ac:dyDescent="0.25">
      <c r="A404" s="11" t="s">
        <v>742</v>
      </c>
      <c r="B404" s="11"/>
      <c r="C404" s="11" t="s">
        <v>740</v>
      </c>
      <c r="D404" s="14">
        <v>0.7988656195462478</v>
      </c>
      <c r="E404" s="15">
        <v>0.89564428312159705</v>
      </c>
      <c r="G404" s="5">
        <f t="shared" si="6"/>
        <v>1.121145110275642</v>
      </c>
    </row>
    <row r="405" spans="1:7" x14ac:dyDescent="0.25">
      <c r="A405" s="11" t="s">
        <v>946</v>
      </c>
      <c r="B405" s="11"/>
      <c r="C405" s="11" t="s">
        <v>945</v>
      </c>
      <c r="D405" s="14">
        <v>0.89732465654374549</v>
      </c>
      <c r="E405" s="15">
        <v>1.0064239828693791</v>
      </c>
      <c r="G405" s="5">
        <f t="shared" si="6"/>
        <v>1.1215828914652306</v>
      </c>
    </row>
    <row r="406" spans="1:7" x14ac:dyDescent="0.25">
      <c r="A406" s="11" t="s">
        <v>276</v>
      </c>
      <c r="B406" s="11"/>
      <c r="C406" s="11" t="s">
        <v>275</v>
      </c>
      <c r="D406" s="14">
        <v>1.5263157894736843</v>
      </c>
      <c r="E406" s="15">
        <v>1.7135135135135136</v>
      </c>
      <c r="G406" s="5">
        <f t="shared" si="6"/>
        <v>1.1226467847157502</v>
      </c>
    </row>
    <row r="407" spans="1:7" x14ac:dyDescent="0.25">
      <c r="A407" s="11" t="s">
        <v>580</v>
      </c>
      <c r="B407" s="11"/>
      <c r="C407" s="11" t="s">
        <v>579</v>
      </c>
      <c r="D407" s="14">
        <v>0.97079942556247012</v>
      </c>
      <c r="E407" s="15">
        <v>1.0904593639575972</v>
      </c>
      <c r="G407" s="5">
        <f t="shared" si="6"/>
        <v>1.1232591771732843</v>
      </c>
    </row>
    <row r="408" spans="1:7" x14ac:dyDescent="0.25">
      <c r="A408" s="11" t="s">
        <v>368</v>
      </c>
      <c r="B408" s="11"/>
      <c r="C408" s="11" t="s">
        <v>365</v>
      </c>
      <c r="D408" s="14">
        <v>0.94145873320537432</v>
      </c>
      <c r="E408" s="15">
        <v>1.0578358208955223</v>
      </c>
      <c r="G408" s="5">
        <f t="shared" si="6"/>
        <v>1.1236135834588523</v>
      </c>
    </row>
    <row r="409" spans="1:7" x14ac:dyDescent="0.25">
      <c r="A409" s="11" t="s">
        <v>157</v>
      </c>
      <c r="B409" s="11"/>
      <c r="C409" s="11" t="s">
        <v>154</v>
      </c>
      <c r="D409" s="14">
        <v>0.332964776496604</v>
      </c>
      <c r="E409" s="15">
        <v>0.3749572357167294</v>
      </c>
      <c r="G409" s="5">
        <f t="shared" si="6"/>
        <v>1.1261168213105379</v>
      </c>
    </row>
    <row r="410" spans="1:7" x14ac:dyDescent="0.25">
      <c r="A410" s="11" t="s">
        <v>690</v>
      </c>
      <c r="B410" s="11"/>
      <c r="C410" s="11" t="s">
        <v>687</v>
      </c>
      <c r="D410" s="14">
        <v>1.0324407826982491</v>
      </c>
      <c r="E410" s="15">
        <v>1.1652173913043478</v>
      </c>
      <c r="G410" s="5">
        <f t="shared" si="6"/>
        <v>1.1286045755177274</v>
      </c>
    </row>
    <row r="411" spans="1:7" x14ac:dyDescent="0.25">
      <c r="A411" s="11" t="s">
        <v>972</v>
      </c>
      <c r="B411" s="11"/>
      <c r="C411" s="11" t="s">
        <v>971</v>
      </c>
      <c r="D411" s="14">
        <v>0.99139865370231861</v>
      </c>
      <c r="E411" s="15">
        <v>1.1197933484016791</v>
      </c>
      <c r="G411" s="5">
        <f t="shared" si="6"/>
        <v>1.1295086433896981</v>
      </c>
    </row>
    <row r="412" spans="1:7" x14ac:dyDescent="0.25">
      <c r="A412" s="11" t="s">
        <v>80</v>
      </c>
      <c r="B412" s="11"/>
      <c r="C412" s="11" t="s">
        <v>79</v>
      </c>
      <c r="D412" s="14">
        <v>1.2455456570155903</v>
      </c>
      <c r="E412" s="15">
        <v>1.4082599864590386</v>
      </c>
      <c r="G412" s="5">
        <f t="shared" si="6"/>
        <v>1.1306369851052451</v>
      </c>
    </row>
    <row r="413" spans="1:7" x14ac:dyDescent="0.25">
      <c r="A413" s="11" t="s">
        <v>565</v>
      </c>
      <c r="B413" s="11"/>
      <c r="C413" s="11" t="s">
        <v>560</v>
      </c>
      <c r="D413" s="14">
        <v>1.0607058823529412</v>
      </c>
      <c r="E413" s="15">
        <v>1.1995277449822905</v>
      </c>
      <c r="G413" s="5">
        <f t="shared" ref="G413:G472" si="7">E413/D413</f>
        <v>1.1308768669420441</v>
      </c>
    </row>
    <row r="414" spans="1:7" x14ac:dyDescent="0.25">
      <c r="A414" s="11" t="s">
        <v>732</v>
      </c>
      <c r="B414" s="11"/>
      <c r="C414" s="11" t="s">
        <v>730</v>
      </c>
      <c r="D414" s="14">
        <v>1.0190303579519711</v>
      </c>
      <c r="E414" s="15">
        <v>1.152641878669276</v>
      </c>
      <c r="G414" s="5">
        <f t="shared" si="7"/>
        <v>1.1311163300236069</v>
      </c>
    </row>
    <row r="415" spans="1:7" x14ac:dyDescent="0.25">
      <c r="A415" s="11" t="s">
        <v>902</v>
      </c>
      <c r="B415" s="11"/>
      <c r="C415" s="11" t="s">
        <v>901</v>
      </c>
      <c r="D415" s="14">
        <v>1.1977261492832427</v>
      </c>
      <c r="E415" s="15">
        <v>1.3636991028295375</v>
      </c>
      <c r="G415" s="5">
        <f t="shared" si="7"/>
        <v>1.1385733739266011</v>
      </c>
    </row>
    <row r="416" spans="1:7" x14ac:dyDescent="0.25">
      <c r="A416" s="11" t="s">
        <v>767</v>
      </c>
      <c r="B416" s="11"/>
      <c r="C416" s="11" t="s">
        <v>765</v>
      </c>
      <c r="D416" s="14">
        <v>0.80286983259309874</v>
      </c>
      <c r="E416" s="15">
        <v>0.91674975074775678</v>
      </c>
      <c r="G416" s="5">
        <f t="shared" si="7"/>
        <v>1.1418410725270995</v>
      </c>
    </row>
    <row r="417" spans="1:7" x14ac:dyDescent="0.25">
      <c r="A417" s="11" t="s">
        <v>178</v>
      </c>
      <c r="B417" s="11"/>
      <c r="C417" s="11" t="s">
        <v>176</v>
      </c>
      <c r="D417" s="14">
        <v>1.6100597609561753</v>
      </c>
      <c r="E417" s="15">
        <v>1.8387096774193548</v>
      </c>
      <c r="G417" s="5">
        <f t="shared" si="7"/>
        <v>1.1420133103179908</v>
      </c>
    </row>
    <row r="418" spans="1:7" x14ac:dyDescent="0.25">
      <c r="A418" s="11" t="s">
        <v>648</v>
      </c>
      <c r="B418" s="11"/>
      <c r="C418" s="11" t="s">
        <v>647</v>
      </c>
      <c r="D418" s="14">
        <v>0.92039800995024879</v>
      </c>
      <c r="E418" s="15">
        <v>1.0522141440846002</v>
      </c>
      <c r="G418" s="5">
        <f t="shared" si="7"/>
        <v>1.1432164484378629</v>
      </c>
    </row>
    <row r="419" spans="1:7" x14ac:dyDescent="0.25">
      <c r="A419" s="11" t="s">
        <v>258</v>
      </c>
      <c r="B419" s="11"/>
      <c r="C419" s="11" t="s">
        <v>257</v>
      </c>
      <c r="D419" s="14">
        <v>0.9</v>
      </c>
      <c r="E419" s="15">
        <v>1.0315721649484537</v>
      </c>
      <c r="G419" s="5">
        <f t="shared" si="7"/>
        <v>1.1461912943871708</v>
      </c>
    </row>
    <row r="420" spans="1:7" x14ac:dyDescent="0.25">
      <c r="A420" s="11" t="s">
        <v>226</v>
      </c>
      <c r="B420" s="11"/>
      <c r="C420" s="11" t="s">
        <v>225</v>
      </c>
      <c r="D420" s="14">
        <v>0.85866448176976651</v>
      </c>
      <c r="E420" s="15">
        <v>0.98453301606186794</v>
      </c>
      <c r="G420" s="5">
        <f t="shared" si="7"/>
        <v>1.1465863989537308</v>
      </c>
    </row>
    <row r="421" spans="1:7" x14ac:dyDescent="0.25">
      <c r="A421" s="11" t="s">
        <v>625</v>
      </c>
      <c r="B421" s="11"/>
      <c r="C421" s="11" t="s">
        <v>624</v>
      </c>
      <c r="D421" s="14">
        <v>0.96740740740740738</v>
      </c>
      <c r="E421" s="15">
        <v>1.111542730299667</v>
      </c>
      <c r="G421" s="5">
        <f t="shared" si="7"/>
        <v>1.1489913368334996</v>
      </c>
    </row>
    <row r="422" spans="1:7" x14ac:dyDescent="0.25">
      <c r="A422" s="11" t="s">
        <v>651</v>
      </c>
      <c r="B422" s="11"/>
      <c r="C422" s="11" t="s">
        <v>650</v>
      </c>
      <c r="D422" s="14">
        <v>0.93536875495638383</v>
      </c>
      <c r="E422" s="15">
        <v>1.0750938673341677</v>
      </c>
      <c r="G422" s="5">
        <f t="shared" si="7"/>
        <v>1.1493797089515774</v>
      </c>
    </row>
    <row r="423" spans="1:7" x14ac:dyDescent="0.25">
      <c r="A423" s="11" t="s">
        <v>334</v>
      </c>
      <c r="B423" s="11"/>
      <c r="C423" s="11" t="s">
        <v>332</v>
      </c>
      <c r="D423" s="14">
        <v>1.2937853107344632</v>
      </c>
      <c r="E423" s="15">
        <v>1.4872632266492489</v>
      </c>
      <c r="G423" s="5">
        <f t="shared" si="7"/>
        <v>1.1495440660127383</v>
      </c>
    </row>
    <row r="424" spans="1:7" x14ac:dyDescent="0.25">
      <c r="A424" s="11" t="s">
        <v>454</v>
      </c>
      <c r="B424" s="11"/>
      <c r="C424" s="11" t="s">
        <v>453</v>
      </c>
      <c r="D424" s="14">
        <v>1.3156939824614453</v>
      </c>
      <c r="E424" s="15">
        <v>1.5179975175837817</v>
      </c>
      <c r="G424" s="5">
        <f t="shared" si="7"/>
        <v>1.1537618457020378</v>
      </c>
    </row>
    <row r="425" spans="1:7" x14ac:dyDescent="0.25">
      <c r="A425" s="11" t="s">
        <v>1000</v>
      </c>
      <c r="B425" s="11"/>
      <c r="C425" s="11" t="s">
        <v>999</v>
      </c>
      <c r="D425" s="14">
        <v>0.86165153480328582</v>
      </c>
      <c r="E425" s="15">
        <v>0.99603960396039604</v>
      </c>
      <c r="G425" s="5">
        <f t="shared" si="7"/>
        <v>1.1559656818667314</v>
      </c>
    </row>
    <row r="426" spans="1:7" x14ac:dyDescent="0.25">
      <c r="A426" s="11" t="s">
        <v>685</v>
      </c>
      <c r="B426" s="11"/>
      <c r="C426" s="11" t="s">
        <v>682</v>
      </c>
      <c r="D426" s="14">
        <v>0.626877067956223</v>
      </c>
      <c r="E426" s="15">
        <v>0.72637920101458464</v>
      </c>
      <c r="G426" s="5">
        <f t="shared" si="7"/>
        <v>1.158726707586806</v>
      </c>
    </row>
    <row r="427" spans="1:7" x14ac:dyDescent="0.25">
      <c r="A427" s="11" t="s">
        <v>568</v>
      </c>
      <c r="B427" s="11"/>
      <c r="C427" s="11" t="s">
        <v>557</v>
      </c>
      <c r="D427" s="14">
        <v>0.86883840548649804</v>
      </c>
      <c r="E427" s="15">
        <v>1.0075268817204301</v>
      </c>
      <c r="G427" s="5">
        <f t="shared" si="7"/>
        <v>1.1596251677620935</v>
      </c>
    </row>
    <row r="428" spans="1:7" x14ac:dyDescent="0.25">
      <c r="A428" s="11" t="s">
        <v>616</v>
      </c>
      <c r="B428" s="11"/>
      <c r="C428" s="11" t="s">
        <v>614</v>
      </c>
      <c r="D428" s="14">
        <v>0.95345802522836021</v>
      </c>
      <c r="E428" s="15">
        <v>1.1074766355140186</v>
      </c>
      <c r="G428" s="5">
        <f t="shared" si="7"/>
        <v>1.1615368544921207</v>
      </c>
    </row>
    <row r="429" spans="1:7" x14ac:dyDescent="0.25">
      <c r="A429" s="11" t="s">
        <v>819</v>
      </c>
      <c r="B429" s="11"/>
      <c r="C429" s="11" t="s">
        <v>812</v>
      </c>
      <c r="D429" s="14">
        <v>1.1914081145584725</v>
      </c>
      <c r="E429" s="15">
        <v>1.384485666104553</v>
      </c>
      <c r="G429" s="5">
        <f t="shared" si="7"/>
        <v>1.162058281445929</v>
      </c>
    </row>
    <row r="430" spans="1:7" x14ac:dyDescent="0.25">
      <c r="A430" s="11" t="s">
        <v>551</v>
      </c>
      <c r="B430" s="11"/>
      <c r="C430" s="11" t="s">
        <v>548</v>
      </c>
      <c r="D430" s="14">
        <v>2.1444012105490704</v>
      </c>
      <c r="E430" s="15">
        <v>2.4991539763113368</v>
      </c>
      <c r="G430" s="5">
        <f t="shared" si="7"/>
        <v>1.1654320861306697</v>
      </c>
    </row>
    <row r="431" spans="1:7" x14ac:dyDescent="0.25">
      <c r="A431" s="11" t="s">
        <v>974</v>
      </c>
      <c r="B431" s="11"/>
      <c r="C431" s="11" t="s">
        <v>973</v>
      </c>
      <c r="D431" s="14">
        <v>0.61423626135871912</v>
      </c>
      <c r="E431" s="15">
        <v>0.71624803767660905</v>
      </c>
      <c r="G431" s="5">
        <f t="shared" si="7"/>
        <v>1.1660790525330353</v>
      </c>
    </row>
    <row r="432" spans="1:7" x14ac:dyDescent="0.25">
      <c r="A432" s="11" t="s">
        <v>213</v>
      </c>
      <c r="B432" s="11"/>
      <c r="C432" s="11" t="s">
        <v>211</v>
      </c>
      <c r="D432" s="14">
        <v>0.7307436918990704</v>
      </c>
      <c r="E432" s="15">
        <v>0.8600427350427351</v>
      </c>
      <c r="G432" s="5">
        <f t="shared" si="7"/>
        <v>1.176941716469204</v>
      </c>
    </row>
    <row r="433" spans="1:7" x14ac:dyDescent="0.25">
      <c r="A433" s="11" t="s">
        <v>33</v>
      </c>
      <c r="B433" s="11"/>
      <c r="C433" s="11" t="s">
        <v>28</v>
      </c>
      <c r="D433" s="14">
        <v>0.74289580514208386</v>
      </c>
      <c r="E433" s="15">
        <v>0.8754448398576512</v>
      </c>
      <c r="G433" s="5">
        <f t="shared" si="7"/>
        <v>1.1784221068393521</v>
      </c>
    </row>
    <row r="434" spans="1:7" x14ac:dyDescent="0.25">
      <c r="A434" s="11" t="s">
        <v>173</v>
      </c>
      <c r="B434" s="11"/>
      <c r="C434" s="11" t="s">
        <v>172</v>
      </c>
      <c r="D434" s="14">
        <v>1.1901066925315229</v>
      </c>
      <c r="E434" s="15">
        <v>1.4047619047619047</v>
      </c>
      <c r="G434" s="5">
        <f t="shared" si="7"/>
        <v>1.1803663600729613</v>
      </c>
    </row>
    <row r="435" spans="1:7" x14ac:dyDescent="0.25">
      <c r="A435" s="11" t="s">
        <v>26</v>
      </c>
      <c r="B435" s="11"/>
      <c r="C435" s="11" t="s">
        <v>25</v>
      </c>
      <c r="D435" s="14">
        <v>0.95531650806785273</v>
      </c>
      <c r="E435" s="15">
        <v>1.1322916666666667</v>
      </c>
      <c r="G435" s="5">
        <f t="shared" si="7"/>
        <v>1.1852529052981089</v>
      </c>
    </row>
    <row r="436" spans="1:7" x14ac:dyDescent="0.25">
      <c r="A436" s="11" t="s">
        <v>966</v>
      </c>
      <c r="B436" s="11"/>
      <c r="C436" s="11" t="s">
        <v>644</v>
      </c>
      <c r="D436" s="14">
        <v>1.3923469387755103</v>
      </c>
      <c r="E436" s="15">
        <v>1.6531440162271804</v>
      </c>
      <c r="G436" s="5">
        <f t="shared" si="7"/>
        <v>1.1873075382210603</v>
      </c>
    </row>
    <row r="437" spans="1:7" x14ac:dyDescent="0.25">
      <c r="A437" s="11" t="s">
        <v>679</v>
      </c>
      <c r="B437" s="11"/>
      <c r="C437" s="11" t="s">
        <v>678</v>
      </c>
      <c r="D437" s="14">
        <v>0.90030938466827093</v>
      </c>
      <c r="E437" s="15">
        <v>1.0698473282442749</v>
      </c>
      <c r="G437" s="5">
        <f t="shared" si="7"/>
        <v>1.1883107590158821</v>
      </c>
    </row>
    <row r="438" spans="1:7" x14ac:dyDescent="0.25">
      <c r="A438" s="11" t="s">
        <v>1006</v>
      </c>
      <c r="B438" s="11"/>
      <c r="C438" s="11" t="s">
        <v>1005</v>
      </c>
      <c r="D438" s="14">
        <v>0.79648140743702522</v>
      </c>
      <c r="E438" s="15">
        <v>0.94940079893475371</v>
      </c>
      <c r="G438" s="5">
        <f t="shared" si="7"/>
        <v>1.1919936737629613</v>
      </c>
    </row>
    <row r="439" spans="1:7" x14ac:dyDescent="0.25">
      <c r="A439" s="11" t="s">
        <v>388</v>
      </c>
      <c r="B439" s="11"/>
      <c r="C439" s="11" t="s">
        <v>386</v>
      </c>
      <c r="D439" s="14">
        <v>0.65218721321505047</v>
      </c>
      <c r="E439" s="15">
        <v>0.77782534246575341</v>
      </c>
      <c r="G439" s="5">
        <f t="shared" si="7"/>
        <v>1.1926412028708011</v>
      </c>
    </row>
    <row r="440" spans="1:7" x14ac:dyDescent="0.25">
      <c r="A440" s="11" t="s">
        <v>223</v>
      </c>
      <c r="B440" s="11"/>
      <c r="C440" s="11" t="s">
        <v>221</v>
      </c>
      <c r="D440" s="14">
        <v>1.1613680154142583</v>
      </c>
      <c r="E440" s="15">
        <v>1.3853276353276354</v>
      </c>
      <c r="G440" s="5">
        <f t="shared" si="7"/>
        <v>1.1928412156533268</v>
      </c>
    </row>
    <row r="441" spans="1:7" x14ac:dyDescent="0.25">
      <c r="A441" s="11" t="s">
        <v>818</v>
      </c>
      <c r="B441" s="11"/>
      <c r="C441" s="11" t="s">
        <v>811</v>
      </c>
      <c r="D441" s="14">
        <v>0.20744256187350307</v>
      </c>
      <c r="E441" s="15">
        <v>0.2478883584282042</v>
      </c>
      <c r="G441" s="5">
        <f t="shared" si="7"/>
        <v>1.1949734721236458</v>
      </c>
    </row>
    <row r="442" spans="1:7" x14ac:dyDescent="0.25">
      <c r="A442" s="11" t="s">
        <v>120</v>
      </c>
      <c r="B442" s="11"/>
      <c r="C442" s="11" t="s">
        <v>117</v>
      </c>
      <c r="D442" s="14">
        <v>0.92531801395157987</v>
      </c>
      <c r="E442" s="15">
        <v>1.1077770973668095</v>
      </c>
      <c r="G442" s="5">
        <f t="shared" si="7"/>
        <v>1.1971852710788979</v>
      </c>
    </row>
    <row r="443" spans="1:7" x14ac:dyDescent="0.25">
      <c r="A443" s="11" t="s">
        <v>867</v>
      </c>
      <c r="B443" s="11"/>
      <c r="C443" s="11" t="s">
        <v>866</v>
      </c>
      <c r="D443" s="14">
        <v>0.99210404087320014</v>
      </c>
      <c r="E443" s="15">
        <v>1.1882022471910112</v>
      </c>
      <c r="G443" s="5">
        <f t="shared" si="7"/>
        <v>1.1976589130160333</v>
      </c>
    </row>
    <row r="444" spans="1:7" x14ac:dyDescent="0.25">
      <c r="A444" s="11" t="s">
        <v>567</v>
      </c>
      <c r="B444" s="11"/>
      <c r="C444" s="11" t="s">
        <v>554</v>
      </c>
      <c r="D444" s="14">
        <v>0.72880192241675246</v>
      </c>
      <c r="E444" s="15">
        <v>0.87538802660753878</v>
      </c>
      <c r="G444" s="5">
        <f t="shared" si="7"/>
        <v>1.2011329823399721</v>
      </c>
    </row>
    <row r="445" spans="1:7" x14ac:dyDescent="0.25">
      <c r="A445" s="11" t="s">
        <v>245</v>
      </c>
      <c r="B445" s="11"/>
      <c r="C445" s="11" t="s">
        <v>237</v>
      </c>
      <c r="D445" s="14">
        <v>1.1854251012145749</v>
      </c>
      <c r="E445" s="15">
        <v>1.4314689612784266</v>
      </c>
      <c r="G445" s="5">
        <f t="shared" si="7"/>
        <v>1.2075574912423885</v>
      </c>
    </row>
    <row r="446" spans="1:7" x14ac:dyDescent="0.25">
      <c r="A446" s="11" t="s">
        <v>12</v>
      </c>
      <c r="B446" s="11"/>
      <c r="C446" s="11" t="s">
        <v>7</v>
      </c>
      <c r="D446" s="14">
        <v>1.281135531135531</v>
      </c>
      <c r="E446" s="15">
        <v>1.5477088948787061</v>
      </c>
      <c r="G446" s="5">
        <f t="shared" si="7"/>
        <v>1.2080758493263382</v>
      </c>
    </row>
    <row r="447" spans="1:7" x14ac:dyDescent="0.25">
      <c r="A447" s="11" t="s">
        <v>619</v>
      </c>
      <c r="B447" s="11"/>
      <c r="C447" s="11" t="s">
        <v>618</v>
      </c>
      <c r="D447" s="14">
        <v>1.209726443768997</v>
      </c>
      <c r="E447" s="15">
        <v>1.462293388429752</v>
      </c>
      <c r="G447" s="5">
        <f t="shared" si="7"/>
        <v>1.2087802130487146</v>
      </c>
    </row>
    <row r="448" spans="1:7" x14ac:dyDescent="0.25">
      <c r="A448" s="11" t="s">
        <v>949</v>
      </c>
      <c r="B448" s="11"/>
      <c r="C448" s="11" t="s">
        <v>947</v>
      </c>
      <c r="D448" s="14">
        <v>0.6033519553072626</v>
      </c>
      <c r="E448" s="15">
        <v>0.72969264544456636</v>
      </c>
      <c r="G448" s="5">
        <f t="shared" si="7"/>
        <v>1.2093979956905312</v>
      </c>
    </row>
    <row r="449" spans="1:7" x14ac:dyDescent="0.25">
      <c r="A449" s="11" t="s">
        <v>401</v>
      </c>
      <c r="B449" s="11"/>
      <c r="C449" s="11" t="s">
        <v>399</v>
      </c>
      <c r="D449" s="14">
        <v>1.0913956360642239</v>
      </c>
      <c r="E449" s="15">
        <v>1.3214829862874555</v>
      </c>
      <c r="G449" s="5">
        <f t="shared" si="7"/>
        <v>1.2108193789861297</v>
      </c>
    </row>
    <row r="450" spans="1:7" x14ac:dyDescent="0.25">
      <c r="A450" s="11" t="s">
        <v>320</v>
      </c>
      <c r="B450" s="11"/>
      <c r="C450" s="11" t="s">
        <v>319</v>
      </c>
      <c r="D450" s="14">
        <v>1.1360435339308579</v>
      </c>
      <c r="E450" s="15">
        <v>1.3821098687408848</v>
      </c>
      <c r="G450" s="5">
        <f t="shared" si="7"/>
        <v>1.2165993885450899</v>
      </c>
    </row>
    <row r="451" spans="1:7" x14ac:dyDescent="0.25">
      <c r="A451" s="11" t="s">
        <v>979</v>
      </c>
      <c r="B451" s="11"/>
      <c r="C451" s="11" t="s">
        <v>783</v>
      </c>
      <c r="D451" s="14">
        <v>0.7826525466464952</v>
      </c>
      <c r="E451" s="15">
        <v>0.9526501766784452</v>
      </c>
      <c r="G451" s="5">
        <f t="shared" si="7"/>
        <v>1.2172070234235546</v>
      </c>
    </row>
    <row r="452" spans="1:7" x14ac:dyDescent="0.25">
      <c r="A452" s="11" t="s">
        <v>578</v>
      </c>
      <c r="B452" s="11"/>
      <c r="C452" s="11" t="s">
        <v>576</v>
      </c>
      <c r="D452" s="14">
        <v>1.4235993208828523</v>
      </c>
      <c r="E452" s="15">
        <v>1.7329234972677596</v>
      </c>
      <c r="G452" s="5">
        <f t="shared" si="7"/>
        <v>1.217283172201205</v>
      </c>
    </row>
    <row r="453" spans="1:7" x14ac:dyDescent="0.25">
      <c r="A453" s="11" t="s">
        <v>385</v>
      </c>
      <c r="B453" s="11"/>
      <c r="C453" s="11" t="s">
        <v>384</v>
      </c>
      <c r="D453" s="14">
        <v>1.3394230769230768</v>
      </c>
      <c r="E453" s="15">
        <v>1.6352729454109178</v>
      </c>
      <c r="G453" s="5">
        <f t="shared" si="7"/>
        <v>1.2208785809241598</v>
      </c>
    </row>
    <row r="454" spans="1:7" x14ac:dyDescent="0.25">
      <c r="A454" s="11" t="s">
        <v>577</v>
      </c>
      <c r="B454" s="11"/>
      <c r="C454" s="11" t="s">
        <v>575</v>
      </c>
      <c r="D454" s="14">
        <v>1.3729487817006465</v>
      </c>
      <c r="E454" s="15">
        <v>1.6763636363636363</v>
      </c>
      <c r="G454" s="5">
        <f t="shared" si="7"/>
        <v>1.2209950281518553</v>
      </c>
    </row>
    <row r="455" spans="1:7" x14ac:dyDescent="0.25">
      <c r="A455" s="20" t="s">
        <v>639</v>
      </c>
      <c r="B455" s="20"/>
      <c r="C455" s="11" t="s">
        <v>638</v>
      </c>
      <c r="D455" s="14">
        <v>2.5329500221141088</v>
      </c>
      <c r="E455" s="15">
        <v>3.1016282987085906</v>
      </c>
      <c r="G455" s="5">
        <f t="shared" si="7"/>
        <v>1.2245122373633881</v>
      </c>
    </row>
    <row r="456" spans="1:7" x14ac:dyDescent="0.25">
      <c r="A456" s="11" t="s">
        <v>5</v>
      </c>
      <c r="B456" s="11"/>
      <c r="C456" s="11" t="s">
        <v>4</v>
      </c>
      <c r="D456" s="14">
        <v>0.57674319727891155</v>
      </c>
      <c r="E456" s="15">
        <v>0.70632333767926991</v>
      </c>
      <c r="G456" s="5">
        <f t="shared" si="7"/>
        <v>1.2246756286189775</v>
      </c>
    </row>
    <row r="457" spans="1:7" x14ac:dyDescent="0.25">
      <c r="A457" s="11" t="s">
        <v>1069</v>
      </c>
      <c r="B457" s="11"/>
      <c r="C457" s="11" t="s">
        <v>1068</v>
      </c>
      <c r="D457" s="14">
        <v>0.79303208002759573</v>
      </c>
      <c r="E457" s="15">
        <v>0.97363465160075324</v>
      </c>
      <c r="G457" s="5">
        <f t="shared" si="7"/>
        <v>1.2277367790302669</v>
      </c>
    </row>
    <row r="458" spans="1:7" x14ac:dyDescent="0.25">
      <c r="A458" s="11" t="s">
        <v>563</v>
      </c>
      <c r="B458" s="11"/>
      <c r="C458" s="11" t="s">
        <v>556</v>
      </c>
      <c r="D458" s="14">
        <v>5.5934115523465708</v>
      </c>
      <c r="E458" s="15">
        <v>6.8718840579710143</v>
      </c>
      <c r="G458" s="5">
        <f t="shared" si="7"/>
        <v>1.2285675734137771</v>
      </c>
    </row>
    <row r="459" spans="1:7" x14ac:dyDescent="0.25">
      <c r="A459" s="11" t="s">
        <v>944</v>
      </c>
      <c r="B459" s="11"/>
      <c r="C459" s="11" t="s">
        <v>942</v>
      </c>
      <c r="D459" s="14">
        <v>1.2534168564920274</v>
      </c>
      <c r="E459" s="15">
        <v>1.5403283369022127</v>
      </c>
      <c r="G459" s="5">
        <f t="shared" si="7"/>
        <v>1.2289034800546503</v>
      </c>
    </row>
    <row r="460" spans="1:7" x14ac:dyDescent="0.25">
      <c r="A460" s="11" t="s">
        <v>826</v>
      </c>
      <c r="B460" s="11"/>
      <c r="C460" s="11" t="s">
        <v>810</v>
      </c>
      <c r="D460" s="14">
        <v>1.3437779767233662</v>
      </c>
      <c r="E460" s="15">
        <v>1.6563396442914515</v>
      </c>
      <c r="G460" s="5">
        <f t="shared" si="7"/>
        <v>1.2325991889897077</v>
      </c>
    </row>
    <row r="461" spans="1:7" x14ac:dyDescent="0.25">
      <c r="A461" s="11" t="s">
        <v>346</v>
      </c>
      <c r="B461" s="11"/>
      <c r="C461" s="11" t="s">
        <v>345</v>
      </c>
      <c r="D461" s="14">
        <v>1.0612038442083966</v>
      </c>
      <c r="E461" s="15">
        <v>1.3197056418642681</v>
      </c>
      <c r="G461" s="5">
        <f t="shared" si="7"/>
        <v>1.2435929713849656</v>
      </c>
    </row>
    <row r="462" spans="1:7" x14ac:dyDescent="0.25">
      <c r="A462" s="11" t="s">
        <v>955</v>
      </c>
      <c r="B462" s="11"/>
      <c r="C462" s="11" t="s">
        <v>954</v>
      </c>
      <c r="D462" s="14">
        <v>1.0578452639190166</v>
      </c>
      <c r="E462" s="15">
        <v>1.3157625383828044</v>
      </c>
      <c r="G462" s="5">
        <f t="shared" si="7"/>
        <v>1.2438138008088986</v>
      </c>
    </row>
    <row r="463" spans="1:7" x14ac:dyDescent="0.25">
      <c r="A463" s="11" t="s">
        <v>562</v>
      </c>
      <c r="B463" s="11"/>
      <c r="C463" s="11" t="s">
        <v>555</v>
      </c>
      <c r="D463" s="14">
        <v>1.1530882910193254</v>
      </c>
      <c r="E463" s="15">
        <v>1.4360672440142639</v>
      </c>
      <c r="G463" s="5">
        <f t="shared" si="7"/>
        <v>1.2454096145099056</v>
      </c>
    </row>
    <row r="464" spans="1:7" x14ac:dyDescent="0.25">
      <c r="A464" s="11" t="s">
        <v>448</v>
      </c>
      <c r="B464" s="11"/>
      <c r="C464" s="11" t="s">
        <v>446</v>
      </c>
      <c r="D464" s="14">
        <v>1.1887275832621691</v>
      </c>
      <c r="E464" s="15">
        <v>1.4805269186712486</v>
      </c>
      <c r="G464" s="5">
        <f t="shared" si="7"/>
        <v>1.2454719983937013</v>
      </c>
    </row>
    <row r="465" spans="1:7" x14ac:dyDescent="0.25">
      <c r="A465" s="11" t="s">
        <v>214</v>
      </c>
      <c r="B465" s="11"/>
      <c r="C465" s="11" t="s">
        <v>212</v>
      </c>
      <c r="D465" s="14">
        <v>1.0010020040080161</v>
      </c>
      <c r="E465" s="15">
        <v>1.2482627921667719</v>
      </c>
      <c r="G465" s="5">
        <f t="shared" si="7"/>
        <v>1.2470132798623006</v>
      </c>
    </row>
    <row r="466" spans="1:7" x14ac:dyDescent="0.25">
      <c r="A466" s="11" t="s">
        <v>672</v>
      </c>
      <c r="B466" s="11"/>
      <c r="C466" s="11" t="s">
        <v>670</v>
      </c>
      <c r="D466" s="14">
        <v>1.1565420560747663</v>
      </c>
      <c r="E466" s="15">
        <v>1.4457831325301205</v>
      </c>
      <c r="G466" s="5">
        <f t="shared" si="7"/>
        <v>1.2500912741876598</v>
      </c>
    </row>
    <row r="467" spans="1:7" x14ac:dyDescent="0.25">
      <c r="A467" s="11" t="s">
        <v>708</v>
      </c>
      <c r="B467" s="11"/>
      <c r="C467" s="11" t="s">
        <v>703</v>
      </c>
      <c r="D467" s="14">
        <v>1.8129608071400853</v>
      </c>
      <c r="E467" s="15">
        <v>2.2802041973908111</v>
      </c>
      <c r="G467" s="5">
        <f t="shared" si="7"/>
        <v>1.2577239333638957</v>
      </c>
    </row>
    <row r="468" spans="1:7" x14ac:dyDescent="0.25">
      <c r="A468" s="11" t="s">
        <v>301</v>
      </c>
      <c r="B468" s="11"/>
      <c r="C468" s="11" t="s">
        <v>294</v>
      </c>
      <c r="D468" s="14">
        <v>1.1353424657534246</v>
      </c>
      <c r="E468" s="15">
        <v>1.4312499999999999</v>
      </c>
      <c r="G468" s="5">
        <f t="shared" si="7"/>
        <v>1.2606328426640927</v>
      </c>
    </row>
    <row r="469" spans="1:7" x14ac:dyDescent="0.25">
      <c r="A469" s="11" t="s">
        <v>250</v>
      </c>
      <c r="B469" s="11"/>
      <c r="C469" s="11" t="s">
        <v>238</v>
      </c>
      <c r="D469" s="14">
        <v>1.1199063231850117</v>
      </c>
      <c r="E469" s="15">
        <v>1.4140969162995596</v>
      </c>
      <c r="G469" s="5">
        <f t="shared" si="7"/>
        <v>1.2626921439981429</v>
      </c>
    </row>
    <row r="470" spans="1:7" x14ac:dyDescent="0.25">
      <c r="A470" s="11" t="s">
        <v>770</v>
      </c>
      <c r="B470" s="11"/>
      <c r="C470" s="11" t="s">
        <v>769</v>
      </c>
      <c r="D470" s="14">
        <v>1.5924764890282133</v>
      </c>
      <c r="E470" s="15">
        <v>2.0217622080679405</v>
      </c>
      <c r="G470" s="5">
        <f t="shared" si="7"/>
        <v>1.2695711503418758</v>
      </c>
    </row>
    <row r="471" spans="1:7" x14ac:dyDescent="0.25">
      <c r="A471" s="11" t="s">
        <v>92</v>
      </c>
      <c r="B471" s="11"/>
      <c r="C471" s="11" t="s">
        <v>91</v>
      </c>
      <c r="D471" s="14">
        <v>0.72137528381446647</v>
      </c>
      <c r="E471" s="15">
        <v>0.91650763358778631</v>
      </c>
      <c r="G471" s="5">
        <f t="shared" si="7"/>
        <v>1.2705004650859466</v>
      </c>
    </row>
    <row r="472" spans="1:7" x14ac:dyDescent="0.25">
      <c r="A472" s="11" t="s">
        <v>897</v>
      </c>
      <c r="B472" s="11"/>
      <c r="C472" s="11" t="s">
        <v>196</v>
      </c>
      <c r="D472" s="14">
        <v>1.0163887291546867</v>
      </c>
      <c r="E472" s="15">
        <v>1.2934397163120568</v>
      </c>
      <c r="G472" s="5">
        <f t="shared" si="7"/>
        <v>1.2725836869401226</v>
      </c>
    </row>
    <row r="473" spans="1:7" x14ac:dyDescent="0.25">
      <c r="A473" s="11" t="s">
        <v>19</v>
      </c>
      <c r="B473" s="11"/>
      <c r="C473" s="11" t="s">
        <v>16</v>
      </c>
      <c r="D473" s="14">
        <v>7.779574861367837E-2</v>
      </c>
      <c r="E473" s="15">
        <v>9.9312557286892755E-2</v>
      </c>
      <c r="G473" s="5">
        <f t="shared" ref="G473:G531" si="8">E473/D473</f>
        <v>1.2765807779556635</v>
      </c>
    </row>
    <row r="474" spans="1:7" x14ac:dyDescent="0.25">
      <c r="A474" s="11" t="s">
        <v>694</v>
      </c>
      <c r="B474" s="11"/>
      <c r="C474" s="11" t="s">
        <v>693</v>
      </c>
      <c r="D474" s="14">
        <v>0.85018050541516244</v>
      </c>
      <c r="E474" s="15">
        <v>1.1039130434782609</v>
      </c>
      <c r="G474" s="5">
        <f t="shared" si="8"/>
        <v>1.298445490630481</v>
      </c>
    </row>
    <row r="475" spans="1:7" x14ac:dyDescent="0.25">
      <c r="A475" s="11" t="s">
        <v>66</v>
      </c>
      <c r="B475" s="11"/>
      <c r="C475" s="11" t="s">
        <v>65</v>
      </c>
      <c r="D475" s="14">
        <v>1.0774193548387097</v>
      </c>
      <c r="E475" s="15">
        <v>1.4008515815085159</v>
      </c>
      <c r="G475" s="5">
        <f t="shared" si="8"/>
        <v>1.3001915876276644</v>
      </c>
    </row>
    <row r="476" spans="1:7" x14ac:dyDescent="0.25">
      <c r="A476" s="11" t="s">
        <v>11</v>
      </c>
      <c r="B476" s="11"/>
      <c r="C476" s="11" t="s">
        <v>6</v>
      </c>
      <c r="D476" s="14">
        <v>0.9650859822824388</v>
      </c>
      <c r="E476" s="15">
        <v>1.2571428571428571</v>
      </c>
      <c r="G476" s="5">
        <f t="shared" si="8"/>
        <v>1.3026226473310707</v>
      </c>
    </row>
    <row r="477" spans="1:7" x14ac:dyDescent="0.25">
      <c r="A477" s="11" t="s">
        <v>746</v>
      </c>
      <c r="B477" s="11"/>
      <c r="C477" s="11" t="s">
        <v>745</v>
      </c>
      <c r="D477" s="14">
        <v>0.75731543624161068</v>
      </c>
      <c r="E477" s="15">
        <v>0.9910406616126809</v>
      </c>
      <c r="G477" s="5">
        <f t="shared" si="8"/>
        <v>1.3086233479288325</v>
      </c>
    </row>
    <row r="478" spans="1:7" x14ac:dyDescent="0.25">
      <c r="A478" s="11" t="s">
        <v>1009</v>
      </c>
      <c r="B478" s="11"/>
      <c r="C478" s="11" t="s">
        <v>1065</v>
      </c>
      <c r="D478" s="14">
        <v>0.95796460176991149</v>
      </c>
      <c r="E478" s="15">
        <v>1.2547076313181367</v>
      </c>
      <c r="G478" s="5">
        <f t="shared" si="8"/>
        <v>1.3097640862720503</v>
      </c>
    </row>
    <row r="479" spans="1:7" x14ac:dyDescent="0.25">
      <c r="A479" s="11" t="s">
        <v>86</v>
      </c>
      <c r="B479" s="11"/>
      <c r="C479" s="11" t="s">
        <v>84</v>
      </c>
      <c r="D479" s="14">
        <v>0.97696653628857022</v>
      </c>
      <c r="E479" s="15">
        <v>1.2864693446088795</v>
      </c>
      <c r="G479" s="5">
        <f t="shared" si="8"/>
        <v>1.3167998051356902</v>
      </c>
    </row>
    <row r="480" spans="1:7" x14ac:dyDescent="0.25">
      <c r="A480" s="11" t="s">
        <v>731</v>
      </c>
      <c r="B480" s="11"/>
      <c r="C480" s="11" t="s">
        <v>729</v>
      </c>
      <c r="D480" s="14">
        <v>0.77025641025641023</v>
      </c>
      <c r="E480" s="15">
        <v>1.0148842337375965</v>
      </c>
      <c r="G480" s="5">
        <f t="shared" si="8"/>
        <v>1.3175927135741101</v>
      </c>
    </row>
    <row r="481" spans="1:7" x14ac:dyDescent="0.25">
      <c r="A481" s="11" t="s">
        <v>662</v>
      </c>
      <c r="B481" s="11"/>
      <c r="C481" s="11" t="s">
        <v>660</v>
      </c>
      <c r="D481" s="14">
        <v>1.0327951564076689</v>
      </c>
      <c r="E481" s="15">
        <v>1.3693877551020408</v>
      </c>
      <c r="G481" s="5">
        <f t="shared" si="8"/>
        <v>1.3259045093367099</v>
      </c>
    </row>
    <row r="482" spans="1:7" x14ac:dyDescent="0.25">
      <c r="A482" s="11" t="s">
        <v>536</v>
      </c>
      <c r="B482" s="11"/>
      <c r="C482" s="11" t="s">
        <v>533</v>
      </c>
      <c r="D482" s="14">
        <v>1.0310830500242836</v>
      </c>
      <c r="E482" s="15">
        <v>1.3680419122462344</v>
      </c>
      <c r="G482" s="5">
        <f t="shared" si="8"/>
        <v>1.3268008936952411</v>
      </c>
    </row>
    <row r="483" spans="1:7" x14ac:dyDescent="0.25">
      <c r="A483" s="11" t="s">
        <v>795</v>
      </c>
      <c r="B483" s="11"/>
      <c r="C483" s="11" t="s">
        <v>793</v>
      </c>
      <c r="D483" s="14">
        <v>1.0800615858352578</v>
      </c>
      <c r="E483" s="15">
        <v>1.4383313180169286</v>
      </c>
      <c r="G483" s="5">
        <f t="shared" si="8"/>
        <v>1.3317123179643553</v>
      </c>
    </row>
    <row r="484" spans="1:7" x14ac:dyDescent="0.25">
      <c r="A484" s="11" t="s">
        <v>447</v>
      </c>
      <c r="B484" s="11"/>
      <c r="C484" s="11" t="s">
        <v>445</v>
      </c>
      <c r="D484" s="14">
        <v>1.3588732394366196</v>
      </c>
      <c r="E484" s="15">
        <v>1.8206845238095237</v>
      </c>
      <c r="G484" s="5">
        <f t="shared" si="8"/>
        <v>1.339848685639264</v>
      </c>
    </row>
    <row r="485" spans="1:7" x14ac:dyDescent="0.25">
      <c r="A485" s="11" t="s">
        <v>970</v>
      </c>
      <c r="B485" s="11"/>
      <c r="C485" s="11" t="s">
        <v>969</v>
      </c>
      <c r="D485" s="14">
        <v>1.241210139002453</v>
      </c>
      <c r="E485" s="15">
        <v>1.6646382691007438</v>
      </c>
      <c r="G485" s="5">
        <f t="shared" si="8"/>
        <v>1.3411413722728653</v>
      </c>
    </row>
    <row r="486" spans="1:7" x14ac:dyDescent="0.25">
      <c r="A486" s="12" t="s">
        <v>104</v>
      </c>
      <c r="B486" s="12"/>
      <c r="C486" s="12" t="s">
        <v>103</v>
      </c>
      <c r="D486" s="14">
        <v>1.0530458590006844</v>
      </c>
      <c r="E486" s="15">
        <v>1.4137700534759359</v>
      </c>
      <c r="G486" s="5">
        <f t="shared" si="8"/>
        <v>1.3425531674542364</v>
      </c>
    </row>
    <row r="487" spans="1:7" x14ac:dyDescent="0.25">
      <c r="A487" s="11" t="s">
        <v>734</v>
      </c>
      <c r="B487" s="11"/>
      <c r="C487" s="11" t="s">
        <v>733</v>
      </c>
      <c r="D487" s="14">
        <v>0.67713388524122176</v>
      </c>
      <c r="E487" s="15">
        <v>0.91194968553459121</v>
      </c>
      <c r="G487" s="5">
        <f t="shared" si="8"/>
        <v>1.3467789833168944</v>
      </c>
    </row>
    <row r="488" spans="1:7" x14ac:dyDescent="0.25">
      <c r="A488" s="11" t="s">
        <v>1015</v>
      </c>
      <c r="B488" s="11"/>
      <c r="C488" s="11" t="s">
        <v>1014</v>
      </c>
      <c r="D488" s="14">
        <v>1.5609633718013045</v>
      </c>
      <c r="E488" s="15">
        <v>2.1076023391812866</v>
      </c>
      <c r="G488" s="5">
        <f t="shared" si="8"/>
        <v>1.3501933339724539</v>
      </c>
    </row>
    <row r="489" spans="1:7" x14ac:dyDescent="0.25">
      <c r="A489" s="11" t="s">
        <v>883</v>
      </c>
      <c r="B489" s="11"/>
      <c r="C489" s="11" t="s">
        <v>884</v>
      </c>
      <c r="D489" s="14">
        <v>0.7830508474576271</v>
      </c>
      <c r="E489" s="15">
        <v>1.063369397217929</v>
      </c>
      <c r="G489" s="5">
        <f t="shared" si="8"/>
        <v>1.357982563546706</v>
      </c>
    </row>
    <row r="490" spans="1:7" x14ac:dyDescent="0.25">
      <c r="A490" s="11" t="s">
        <v>1024</v>
      </c>
      <c r="B490" s="11"/>
      <c r="C490" s="11" t="s">
        <v>1023</v>
      </c>
      <c r="D490" s="14">
        <v>1.6376228775692583</v>
      </c>
      <c r="E490" s="15">
        <v>2.2290167865707433</v>
      </c>
      <c r="G490" s="5">
        <f t="shared" si="8"/>
        <v>1.3611294865880827</v>
      </c>
    </row>
    <row r="491" spans="1:7" x14ac:dyDescent="0.25">
      <c r="A491" s="11" t="s">
        <v>862</v>
      </c>
      <c r="B491" s="11"/>
      <c r="C491" s="11" t="s">
        <v>861</v>
      </c>
      <c r="D491" s="14">
        <v>0.73025048169556839</v>
      </c>
      <c r="E491" s="15">
        <v>0.99637188208616778</v>
      </c>
      <c r="G491" s="5">
        <f t="shared" si="8"/>
        <v>1.36442482005995</v>
      </c>
    </row>
    <row r="492" spans="1:7" x14ac:dyDescent="0.25">
      <c r="A492" s="11" t="s">
        <v>896</v>
      </c>
      <c r="B492" s="11"/>
      <c r="C492" s="11" t="s">
        <v>125</v>
      </c>
      <c r="D492" s="14">
        <v>1.5334900117508814</v>
      </c>
      <c r="E492" s="15">
        <v>2.0987074030552293</v>
      </c>
      <c r="G492" s="5">
        <f t="shared" si="8"/>
        <v>1.3685823754789272</v>
      </c>
    </row>
    <row r="493" spans="1:7" x14ac:dyDescent="0.25">
      <c r="A493" s="11" t="s">
        <v>940</v>
      </c>
      <c r="B493" s="11"/>
      <c r="C493" s="11" t="s">
        <v>939</v>
      </c>
      <c r="D493" s="14">
        <v>2.5008386447500839</v>
      </c>
      <c r="E493" s="15">
        <v>3.4280019930244143</v>
      </c>
      <c r="G493" s="5">
        <f t="shared" si="8"/>
        <v>1.370740971322036</v>
      </c>
    </row>
    <row r="494" spans="1:7" x14ac:dyDescent="0.25">
      <c r="A494" s="11" t="s">
        <v>984</v>
      </c>
      <c r="B494" s="11"/>
      <c r="C494" s="11" t="s">
        <v>981</v>
      </c>
      <c r="D494" s="14">
        <v>1.3172819689673623</v>
      </c>
      <c r="E494" s="15">
        <v>1.8068181818181819</v>
      </c>
      <c r="G494" s="5">
        <f t="shared" si="8"/>
        <v>1.3716259877409349</v>
      </c>
    </row>
    <row r="495" spans="1:7" x14ac:dyDescent="0.25">
      <c r="A495" s="11" t="s">
        <v>499</v>
      </c>
      <c r="B495" s="11"/>
      <c r="C495" s="11" t="s">
        <v>494</v>
      </c>
      <c r="D495" s="14">
        <v>0.77791718946047683</v>
      </c>
      <c r="E495" s="15">
        <v>1.0702859912748424</v>
      </c>
      <c r="G495" s="5">
        <f t="shared" si="8"/>
        <v>1.3758353791065312</v>
      </c>
    </row>
    <row r="496" spans="1:7" x14ac:dyDescent="0.25">
      <c r="A496" s="11" t="s">
        <v>493</v>
      </c>
      <c r="B496" s="11"/>
      <c r="C496" s="11" t="s">
        <v>492</v>
      </c>
      <c r="D496" s="14">
        <v>1.1843876177658144</v>
      </c>
      <c r="E496" s="15">
        <v>1.6311584553928096</v>
      </c>
      <c r="G496" s="5">
        <f t="shared" si="8"/>
        <v>1.3772167413146108</v>
      </c>
    </row>
    <row r="497" spans="1:7" x14ac:dyDescent="0.25">
      <c r="A497" s="11" t="s">
        <v>525</v>
      </c>
      <c r="B497" s="11"/>
      <c r="C497" s="11" t="s">
        <v>524</v>
      </c>
      <c r="D497" s="14">
        <v>1.2051015096304007</v>
      </c>
      <c r="E497" s="15">
        <v>1.6659850034083163</v>
      </c>
      <c r="G497" s="5">
        <f t="shared" si="8"/>
        <v>1.3824437112515662</v>
      </c>
    </row>
    <row r="498" spans="1:7" x14ac:dyDescent="0.25">
      <c r="A498" s="11" t="s">
        <v>841</v>
      </c>
      <c r="B498" s="11"/>
      <c r="C498" s="11" t="s">
        <v>838</v>
      </c>
      <c r="D498" s="14">
        <v>1.2042697719553614</v>
      </c>
      <c r="E498" s="15">
        <v>1.6709982279976374</v>
      </c>
      <c r="G498" s="5">
        <f t="shared" si="8"/>
        <v>1.3875613811052099</v>
      </c>
    </row>
    <row r="499" spans="1:7" x14ac:dyDescent="0.25">
      <c r="A499" s="11" t="s">
        <v>943</v>
      </c>
      <c r="B499" s="11"/>
      <c r="C499" s="11" t="s">
        <v>941</v>
      </c>
      <c r="D499" s="14">
        <v>1.2042606516290726</v>
      </c>
      <c r="E499" s="15">
        <v>1.6799276672694394</v>
      </c>
      <c r="G499" s="5">
        <f t="shared" si="8"/>
        <v>1.3949867622070893</v>
      </c>
    </row>
    <row r="500" spans="1:7" x14ac:dyDescent="0.25">
      <c r="A500" s="11" t="s">
        <v>1044</v>
      </c>
      <c r="B500" s="11"/>
      <c r="C500" s="11" t="s">
        <v>1043</v>
      </c>
      <c r="D500" s="14">
        <v>0.26217516843118382</v>
      </c>
      <c r="E500" s="15">
        <v>0.36587708066581304</v>
      </c>
      <c r="G500" s="5">
        <f t="shared" si="8"/>
        <v>1.3955443715557259</v>
      </c>
    </row>
    <row r="501" spans="1:7" x14ac:dyDescent="0.25">
      <c r="A501" s="11" t="s">
        <v>630</v>
      </c>
      <c r="B501" s="11"/>
      <c r="C501" s="11" t="s">
        <v>628</v>
      </c>
      <c r="D501" s="14">
        <v>1.2516304347826086</v>
      </c>
      <c r="E501" s="15">
        <v>1.7484394506866416</v>
      </c>
      <c r="G501" s="5">
        <f t="shared" si="8"/>
        <v>1.3969294786206778</v>
      </c>
    </row>
    <row r="502" spans="1:7" x14ac:dyDescent="0.25">
      <c r="A502" s="11" t="s">
        <v>983</v>
      </c>
      <c r="B502" s="11"/>
      <c r="C502" s="11" t="s">
        <v>980</v>
      </c>
      <c r="D502" s="14">
        <v>0.44106831817302111</v>
      </c>
      <c r="E502" s="15">
        <v>0.61653454133635333</v>
      </c>
      <c r="G502" s="5">
        <f t="shared" si="8"/>
        <v>1.3978209631789984</v>
      </c>
    </row>
    <row r="503" spans="1:7" x14ac:dyDescent="0.25">
      <c r="A503" s="11" t="s">
        <v>1008</v>
      </c>
      <c r="B503" s="11"/>
      <c r="C503" s="11" t="s">
        <v>1007</v>
      </c>
      <c r="D503" s="14">
        <v>1.8544755628775398</v>
      </c>
      <c r="E503" s="15">
        <v>2.6008230452674899</v>
      </c>
      <c r="G503" s="5">
        <f t="shared" si="8"/>
        <v>1.4024574372022798</v>
      </c>
    </row>
    <row r="504" spans="1:7" x14ac:dyDescent="0.25">
      <c r="A504" s="11" t="s">
        <v>395</v>
      </c>
      <c r="B504" s="11"/>
      <c r="C504" s="11" t="s">
        <v>394</v>
      </c>
      <c r="D504" s="14">
        <v>1.1029023746701847</v>
      </c>
      <c r="E504" s="15">
        <v>1.5507331378299121</v>
      </c>
      <c r="G504" s="5">
        <f t="shared" si="8"/>
        <v>1.4060475101376475</v>
      </c>
    </row>
    <row r="505" spans="1:7" x14ac:dyDescent="0.25">
      <c r="A505" s="11" t="s">
        <v>701</v>
      </c>
      <c r="B505" s="11"/>
      <c r="C505" s="11" t="s">
        <v>697</v>
      </c>
      <c r="D505" s="14">
        <v>0.8547182620502376</v>
      </c>
      <c r="E505" s="15">
        <v>1.202794051374493</v>
      </c>
      <c r="G505" s="5">
        <f t="shared" si="8"/>
        <v>1.4072403794079653</v>
      </c>
    </row>
    <row r="506" spans="1:7" x14ac:dyDescent="0.25">
      <c r="A506" s="11" t="s">
        <v>444</v>
      </c>
      <c r="B506" s="11"/>
      <c r="C506" s="11" t="s">
        <v>443</v>
      </c>
      <c r="D506" s="14">
        <v>0.93480885311871231</v>
      </c>
      <c r="E506" s="15">
        <v>1.3183481442760063</v>
      </c>
      <c r="G506" s="5">
        <f t="shared" si="8"/>
        <v>1.410286327389529</v>
      </c>
    </row>
    <row r="507" spans="1:7" x14ac:dyDescent="0.25">
      <c r="A507" s="11" t="s">
        <v>547</v>
      </c>
      <c r="B507" s="11"/>
      <c r="C507" s="11" t="s">
        <v>545</v>
      </c>
      <c r="D507" s="14">
        <v>0.84926470588235292</v>
      </c>
      <c r="E507" s="15">
        <v>1.1990521327014219</v>
      </c>
      <c r="G507" s="5">
        <f t="shared" si="8"/>
        <v>1.4118709095012414</v>
      </c>
    </row>
    <row r="508" spans="1:7" x14ac:dyDescent="0.25">
      <c r="A508" s="11" t="s">
        <v>433</v>
      </c>
      <c r="B508" s="11"/>
      <c r="C508" s="11" t="s">
        <v>427</v>
      </c>
      <c r="D508" s="14">
        <v>0.62076385153308233</v>
      </c>
      <c r="E508" s="15">
        <v>0.88135003479471119</v>
      </c>
      <c r="G508" s="5">
        <f t="shared" si="8"/>
        <v>1.419783114976922</v>
      </c>
    </row>
    <row r="509" spans="1:7" x14ac:dyDescent="0.25">
      <c r="A509" s="11" t="s">
        <v>143</v>
      </c>
      <c r="B509" s="11"/>
      <c r="C509" s="11" t="s">
        <v>142</v>
      </c>
      <c r="D509" s="14">
        <v>0.93608562691131503</v>
      </c>
      <c r="E509" s="15">
        <v>1.3349978289188016</v>
      </c>
      <c r="G509" s="5">
        <f t="shared" si="8"/>
        <v>1.4261492651305068</v>
      </c>
    </row>
    <row r="510" spans="1:7" x14ac:dyDescent="0.25">
      <c r="A510" s="11" t="s">
        <v>712</v>
      </c>
      <c r="B510" s="11"/>
      <c r="C510" s="11" t="s">
        <v>707</v>
      </c>
      <c r="D510" s="14">
        <v>0.92008639308855289</v>
      </c>
      <c r="E510" s="15">
        <v>1.313844714686623</v>
      </c>
      <c r="G510" s="5">
        <f t="shared" si="8"/>
        <v>1.4279579880279494</v>
      </c>
    </row>
    <row r="511" spans="1:7" x14ac:dyDescent="0.25">
      <c r="A511" s="11" t="s">
        <v>920</v>
      </c>
      <c r="B511" s="11"/>
      <c r="C511" s="11" t="s">
        <v>919</v>
      </c>
      <c r="D511" s="14">
        <v>1.1107142857142858</v>
      </c>
      <c r="E511" s="15">
        <v>1.5873229939312206</v>
      </c>
      <c r="G511" s="5">
        <f t="shared" si="8"/>
        <v>1.4291010877837356</v>
      </c>
    </row>
    <row r="512" spans="1:7" x14ac:dyDescent="0.25">
      <c r="A512" s="11" t="s">
        <v>311</v>
      </c>
      <c r="B512" s="11"/>
      <c r="C512" s="11" t="s">
        <v>309</v>
      </c>
      <c r="D512" s="14">
        <v>0.97340650063317857</v>
      </c>
      <c r="E512" s="15">
        <v>1.3932806324110671</v>
      </c>
      <c r="G512" s="5">
        <f t="shared" si="8"/>
        <v>1.4313451076243791</v>
      </c>
    </row>
    <row r="513" spans="1:7" x14ac:dyDescent="0.25">
      <c r="A513" s="11" t="s">
        <v>900</v>
      </c>
      <c r="B513" s="11"/>
      <c r="C513" s="11" t="s">
        <v>899</v>
      </c>
      <c r="D513" s="14">
        <v>0.9536516853932584</v>
      </c>
      <c r="E513" s="15">
        <v>1.3783783783783783</v>
      </c>
      <c r="G513" s="5">
        <f t="shared" si="8"/>
        <v>1.4453687855749711</v>
      </c>
    </row>
    <row r="514" spans="1:7" x14ac:dyDescent="0.25">
      <c r="A514" s="11" t="s">
        <v>960</v>
      </c>
      <c r="B514" s="11"/>
      <c r="C514" s="11" t="s">
        <v>959</v>
      </c>
      <c r="D514" s="14">
        <v>0.80066445182724255</v>
      </c>
      <c r="E514" s="15">
        <v>1.1605405405405405</v>
      </c>
      <c r="G514" s="5">
        <f t="shared" si="8"/>
        <v>1.449471795446899</v>
      </c>
    </row>
    <row r="515" spans="1:7" x14ac:dyDescent="0.25">
      <c r="A515" s="11" t="s">
        <v>583</v>
      </c>
      <c r="B515" s="11"/>
      <c r="C515" s="11" t="s">
        <v>581</v>
      </c>
      <c r="D515" s="14">
        <v>0.98803827751196172</v>
      </c>
      <c r="E515" s="15">
        <v>1.4453574363188169</v>
      </c>
      <c r="G515" s="5">
        <f t="shared" si="8"/>
        <v>1.4628557103662603</v>
      </c>
    </row>
    <row r="516" spans="1:7" x14ac:dyDescent="0.25">
      <c r="A516" s="11" t="s">
        <v>415</v>
      </c>
      <c r="B516" s="11"/>
      <c r="C516" s="11" t="s">
        <v>414</v>
      </c>
      <c r="D516" s="14">
        <v>0.97654639175257729</v>
      </c>
      <c r="E516" s="15">
        <v>1.4365461847389558</v>
      </c>
      <c r="G516" s="5">
        <f t="shared" si="8"/>
        <v>1.4710475578746762</v>
      </c>
    </row>
    <row r="517" spans="1:7" x14ac:dyDescent="0.25">
      <c r="A517" s="11" t="s">
        <v>668</v>
      </c>
      <c r="B517" s="11"/>
      <c r="C517" s="11" t="s">
        <v>667</v>
      </c>
      <c r="D517" s="14">
        <v>1.3312379110251451</v>
      </c>
      <c r="E517" s="15">
        <v>1.9675638371290545</v>
      </c>
      <c r="G517" s="5">
        <f t="shared" si="8"/>
        <v>1.477995646633812</v>
      </c>
    </row>
    <row r="518" spans="1:7" s="27" customFormat="1" ht="13.5" thickBot="1" x14ac:dyDescent="0.3">
      <c r="A518" s="13" t="s">
        <v>169</v>
      </c>
      <c r="B518" s="13"/>
      <c r="C518" s="13" t="s">
        <v>158</v>
      </c>
      <c r="D518" s="16">
        <v>1.2039119804400977</v>
      </c>
      <c r="E518" s="17">
        <v>1.7799530148786218</v>
      </c>
      <c r="G518" s="6">
        <f t="shared" si="8"/>
        <v>1.4784743766964994</v>
      </c>
    </row>
    <row r="519" spans="1:7" s="2" customFormat="1" x14ac:dyDescent="0.25">
      <c r="A519" s="23" t="s">
        <v>219</v>
      </c>
      <c r="B519" s="23"/>
      <c r="C519" s="23" t="s">
        <v>217</v>
      </c>
      <c r="D519" s="24">
        <v>0.94629842731108549</v>
      </c>
      <c r="E519" s="25">
        <v>1.4303322615219722</v>
      </c>
      <c r="G519" s="26">
        <f t="shared" si="8"/>
        <v>1.5115023128446623</v>
      </c>
    </row>
    <row r="520" spans="1:7" x14ac:dyDescent="0.25">
      <c r="A520" s="11" t="s">
        <v>251</v>
      </c>
      <c r="B520" s="11"/>
      <c r="C520" s="11" t="s">
        <v>239</v>
      </c>
      <c r="D520" s="14">
        <v>1.0894713059195662</v>
      </c>
      <c r="E520" s="15">
        <v>1.686426592797784</v>
      </c>
      <c r="G520" s="5">
        <f t="shared" si="8"/>
        <v>1.5479311695817071</v>
      </c>
    </row>
    <row r="521" spans="1:7" x14ac:dyDescent="0.25">
      <c r="A521" s="11" t="s">
        <v>985</v>
      </c>
      <c r="B521" s="11"/>
      <c r="C521" s="11" t="s">
        <v>982</v>
      </c>
      <c r="D521" s="14">
        <v>1.365255052935515</v>
      </c>
      <c r="E521" s="15">
        <v>2.1246835443037977</v>
      </c>
      <c r="G521" s="5">
        <f t="shared" si="8"/>
        <v>1.5562539319927005</v>
      </c>
    </row>
    <row r="522" spans="1:7" x14ac:dyDescent="0.25">
      <c r="A522" s="11" t="s">
        <v>652</v>
      </c>
      <c r="B522" s="11"/>
      <c r="C522" s="11" t="s">
        <v>649</v>
      </c>
      <c r="D522" s="14">
        <v>1.0168970814132103</v>
      </c>
      <c r="E522" s="15">
        <v>1.591796875</v>
      </c>
      <c r="G522" s="5">
        <f t="shared" si="8"/>
        <v>1.5653470779833838</v>
      </c>
    </row>
    <row r="523" spans="1:7" x14ac:dyDescent="0.25">
      <c r="A523" s="11" t="s">
        <v>10</v>
      </c>
      <c r="B523" s="11"/>
      <c r="C523" s="11" t="s">
        <v>8</v>
      </c>
      <c r="D523" s="14">
        <v>0.26129281177657743</v>
      </c>
      <c r="E523" s="15">
        <v>0.4115501519756839</v>
      </c>
      <c r="G523" s="5">
        <f t="shared" si="8"/>
        <v>1.575053478040515</v>
      </c>
    </row>
    <row r="524" spans="1:7" x14ac:dyDescent="0.25">
      <c r="A524" s="11" t="s">
        <v>822</v>
      </c>
      <c r="B524" s="11"/>
      <c r="C524" s="11" t="s">
        <v>815</v>
      </c>
      <c r="D524" s="14">
        <v>0.81702274293590627</v>
      </c>
      <c r="E524" s="15">
        <v>1.296694544006372</v>
      </c>
      <c r="G524" s="5">
        <f t="shared" si="8"/>
        <v>1.587097244498731</v>
      </c>
    </row>
    <row r="525" spans="1:7" x14ac:dyDescent="0.25">
      <c r="A525" s="11" t="s">
        <v>458</v>
      </c>
      <c r="B525" s="11"/>
      <c r="C525" s="11" t="s">
        <v>457</v>
      </c>
      <c r="D525" s="14">
        <v>1.9017746595130005</v>
      </c>
      <c r="E525" s="15">
        <v>3.1234772978959024</v>
      </c>
      <c r="G525" s="5">
        <f t="shared" si="8"/>
        <v>1.6424013656253844</v>
      </c>
    </row>
    <row r="526" spans="1:7" x14ac:dyDescent="0.25">
      <c r="A526" s="11" t="s">
        <v>574</v>
      </c>
      <c r="B526" s="11"/>
      <c r="C526" s="11" t="s">
        <v>573</v>
      </c>
      <c r="D526" s="14">
        <v>0.95833333333333337</v>
      </c>
      <c r="E526" s="15">
        <v>1.5763930497303775</v>
      </c>
      <c r="G526" s="5">
        <f t="shared" si="8"/>
        <v>1.6449318779795243</v>
      </c>
    </row>
    <row r="527" spans="1:7" x14ac:dyDescent="0.25">
      <c r="A527" s="11" t="s">
        <v>58</v>
      </c>
      <c r="B527" s="11"/>
      <c r="C527" s="11" t="s">
        <v>57</v>
      </c>
      <c r="D527" s="14">
        <v>1.4427927927927928</v>
      </c>
      <c r="E527" s="15">
        <v>2.3971050975456261</v>
      </c>
      <c r="G527" s="5">
        <f t="shared" si="8"/>
        <v>1.66143406698448</v>
      </c>
    </row>
    <row r="528" spans="1:7" x14ac:dyDescent="0.25">
      <c r="A528" s="11" t="s">
        <v>135</v>
      </c>
      <c r="B528" s="11"/>
      <c r="C528" s="11" t="s">
        <v>133</v>
      </c>
      <c r="D528" s="14">
        <v>0.87504514265077649</v>
      </c>
      <c r="E528" s="15">
        <v>1.4581519109820997</v>
      </c>
      <c r="G528" s="5">
        <f t="shared" si="8"/>
        <v>1.6663733559675749</v>
      </c>
    </row>
    <row r="529" spans="1:8" x14ac:dyDescent="0.25">
      <c r="A529" s="11" t="s">
        <v>110</v>
      </c>
      <c r="B529" s="11"/>
      <c r="C529" s="11" t="s">
        <v>109</v>
      </c>
      <c r="D529" s="14">
        <v>1.6361848574237954</v>
      </c>
      <c r="E529" s="15">
        <v>2.8055908513341805</v>
      </c>
      <c r="G529" s="5">
        <f t="shared" si="8"/>
        <v>1.7147150816147005</v>
      </c>
    </row>
    <row r="530" spans="1:8" x14ac:dyDescent="0.25">
      <c r="A530" s="11" t="s">
        <v>774</v>
      </c>
      <c r="B530" s="11"/>
      <c r="C530" s="11" t="s">
        <v>771</v>
      </c>
      <c r="D530" s="14">
        <v>1.2442893401015229</v>
      </c>
      <c r="E530" s="15">
        <v>2.2380106571936058</v>
      </c>
      <c r="G530" s="5">
        <f t="shared" si="8"/>
        <v>1.7986255970102614</v>
      </c>
    </row>
    <row r="531" spans="1:8" x14ac:dyDescent="0.25">
      <c r="A531" s="11" t="s">
        <v>411</v>
      </c>
      <c r="B531" s="11"/>
      <c r="C531" s="11" t="s">
        <v>410</v>
      </c>
      <c r="D531" s="14">
        <v>1.7393344709897611</v>
      </c>
      <c r="E531" s="15">
        <v>3.1301075268817202</v>
      </c>
      <c r="G531" s="5">
        <f t="shared" si="8"/>
        <v>1.7996006973291028</v>
      </c>
    </row>
    <row r="532" spans="1:8" x14ac:dyDescent="0.25">
      <c r="A532" s="11" t="s">
        <v>477</v>
      </c>
      <c r="B532" s="11"/>
      <c r="C532" s="11" t="s">
        <v>476</v>
      </c>
      <c r="D532" s="14">
        <v>0.14783989223515828</v>
      </c>
      <c r="E532" s="15">
        <v>0.27612739846108891</v>
      </c>
      <c r="G532" s="5">
        <f t="shared" ref="G532:G539" si="9">E532/D532</f>
        <v>1.867746210352162</v>
      </c>
    </row>
    <row r="533" spans="1:8" ht="15" x14ac:dyDescent="0.25">
      <c r="A533" s="11" t="s">
        <v>661</v>
      </c>
      <c r="B533" s="11"/>
      <c r="C533" s="11" t="s">
        <v>659</v>
      </c>
      <c r="D533" s="14">
        <v>1.438872970391595</v>
      </c>
      <c r="E533" s="15">
        <v>2.7457520453115167</v>
      </c>
      <c r="G533" s="5">
        <f t="shared" si="9"/>
        <v>1.9082657759317345</v>
      </c>
      <c r="H533" s="22"/>
    </row>
    <row r="534" spans="1:8" x14ac:dyDescent="0.25">
      <c r="A534" s="11" t="s">
        <v>112</v>
      </c>
      <c r="B534" s="11"/>
      <c r="C534" s="11" t="s">
        <v>111</v>
      </c>
      <c r="D534" s="14">
        <v>1.1198662846227316</v>
      </c>
      <c r="E534" s="15">
        <v>2.1402805611222444</v>
      </c>
      <c r="G534" s="5">
        <f t="shared" si="9"/>
        <v>1.911192961616196</v>
      </c>
    </row>
    <row r="535" spans="1:8" s="21" customFormat="1" ht="15" x14ac:dyDescent="0.25">
      <c r="A535" s="31" t="s">
        <v>328</v>
      </c>
      <c r="B535" s="31"/>
      <c r="C535" s="31" t="s">
        <v>327</v>
      </c>
      <c r="D535" s="36">
        <v>1.1586134453781514</v>
      </c>
      <c r="E535" s="37">
        <v>2.2526712759270899</v>
      </c>
      <c r="F535" s="34"/>
      <c r="G535" s="38">
        <f t="shared" si="9"/>
        <v>1.9442820078717946</v>
      </c>
    </row>
    <row r="536" spans="1:8" s="21" customFormat="1" ht="15" x14ac:dyDescent="0.25">
      <c r="A536" s="31" t="s">
        <v>1075</v>
      </c>
      <c r="B536" s="31"/>
      <c r="C536" s="31" t="s">
        <v>289</v>
      </c>
      <c r="D536" s="36">
        <v>1.2931677018633541</v>
      </c>
      <c r="E536" s="37">
        <v>2.8518850987432676</v>
      </c>
      <c r="F536" s="34"/>
      <c r="G536" s="38">
        <f t="shared" si="9"/>
        <v>2.2053482271741887</v>
      </c>
    </row>
    <row r="537" spans="1:8" s="21" customFormat="1" ht="15" x14ac:dyDescent="0.25">
      <c r="A537" s="31" t="s">
        <v>646</v>
      </c>
      <c r="B537" s="31"/>
      <c r="C537" s="31" t="s">
        <v>645</v>
      </c>
      <c r="D537" s="36">
        <v>1.2129153018249883</v>
      </c>
      <c r="E537" s="37">
        <v>2.8445539135194307</v>
      </c>
      <c r="F537" s="34"/>
      <c r="G537" s="38">
        <f t="shared" si="9"/>
        <v>2.3452205683607343</v>
      </c>
    </row>
    <row r="538" spans="1:8" s="21" customFormat="1" ht="15" x14ac:dyDescent="0.25">
      <c r="A538" s="31" t="s">
        <v>1076</v>
      </c>
      <c r="B538" s="31"/>
      <c r="C538" s="31" t="s">
        <v>585</v>
      </c>
      <c r="D538" s="36">
        <v>0.87477954144620806</v>
      </c>
      <c r="E538" s="37">
        <v>2.0757749712973594</v>
      </c>
      <c r="F538" s="34"/>
      <c r="G538" s="38">
        <f t="shared" si="9"/>
        <v>2.3729121143661347</v>
      </c>
      <c r="H538" s="22"/>
    </row>
    <row r="539" spans="1:8" s="21" customFormat="1" ht="15.75" thickBot="1" x14ac:dyDescent="0.3">
      <c r="A539" s="39" t="s">
        <v>349</v>
      </c>
      <c r="B539" s="39"/>
      <c r="C539" s="39" t="s">
        <v>348</v>
      </c>
      <c r="D539" s="40">
        <v>4.9292921853133977E-2</v>
      </c>
      <c r="E539" s="41">
        <v>0.16419266888821568</v>
      </c>
      <c r="F539" s="34"/>
      <c r="G539" s="42">
        <f t="shared" si="9"/>
        <v>3.3309583346960094</v>
      </c>
    </row>
    <row r="540" spans="1:8" ht="13.5" thickBot="1" x14ac:dyDescent="0.3"/>
    <row r="541" spans="1:8" x14ac:dyDescent="0.25">
      <c r="F541" s="8" t="s">
        <v>891</v>
      </c>
      <c r="G541" s="4">
        <f>MIN(G6:G539)</f>
        <v>0.44593098473426979</v>
      </c>
    </row>
    <row r="542" spans="1:8" x14ac:dyDescent="0.25">
      <c r="F542" s="8" t="s">
        <v>892</v>
      </c>
      <c r="G542" s="5">
        <f>MAX(G6:G539)</f>
        <v>3.3309583346960094</v>
      </c>
    </row>
    <row r="543" spans="1:8" ht="13.5" thickBot="1" x14ac:dyDescent="0.3">
      <c r="F543" s="8" t="s">
        <v>893</v>
      </c>
      <c r="G543" s="6">
        <f>AVERAGE(G6:G539)</f>
        <v>1.0217197455619702</v>
      </c>
    </row>
  </sheetData>
  <sortState xmlns:xlrd2="http://schemas.microsoft.com/office/spreadsheetml/2017/richdata2" ref="A6:G539">
    <sortCondition ref="G6:G539"/>
  </sortState>
  <mergeCells count="3">
    <mergeCell ref="A2:E2"/>
    <mergeCell ref="A4:C5"/>
    <mergeCell ref="D4:E4"/>
  </mergeCells>
  <conditionalFormatting sqref="G6:G539">
    <cfRule type="colorScale" priority="5">
      <colorScale>
        <cfvo type="num" val="0"/>
        <cfvo type="num" val="1"/>
        <cfvo type="num" val="2"/>
        <color rgb="FF00B050"/>
        <color theme="0"/>
        <color rgb="FFC00000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hospho-explorer antibody arra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ullmoonbiosys</dc:creator>
  <cp:lastModifiedBy>Richeng Jiang</cp:lastModifiedBy>
  <dcterms:created xsi:type="dcterms:W3CDTF">2013-09-25T16:50:17Z</dcterms:created>
  <dcterms:modified xsi:type="dcterms:W3CDTF">2022-03-09T16:36:31Z</dcterms:modified>
</cp:coreProperties>
</file>